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65" windowWidth="27735" windowHeight="16440" tabRatio="954"/>
  </bookViews>
  <sheets>
    <sheet name="Supplementary Table S1" sheetId="58" r:id="rId1"/>
    <sheet name="Supplementary Table S2" sheetId="61" r:id="rId2"/>
    <sheet name="Supplementary Table S3" sheetId="59" r:id="rId3"/>
    <sheet name="Supplementary Table S4" sheetId="62" r:id="rId4"/>
    <sheet name="Supplementary Table S5" sheetId="63" r:id="rId5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7" i="62" l="1"/>
  <c r="Q17" i="62"/>
  <c r="P18" i="62"/>
  <c r="Q18" i="62"/>
  <c r="P19" i="62"/>
  <c r="Q19" i="62"/>
  <c r="P20" i="62"/>
  <c r="Q20" i="62"/>
  <c r="P21" i="62"/>
  <c r="Q21" i="62"/>
  <c r="P22" i="62"/>
  <c r="Q22" i="62"/>
  <c r="P23" i="62"/>
  <c r="Q23" i="62"/>
  <c r="P24" i="62"/>
  <c r="Q24" i="62"/>
  <c r="P25" i="62"/>
  <c r="Q25" i="62"/>
  <c r="P26" i="62"/>
  <c r="Q26" i="62"/>
  <c r="Q27" i="62"/>
  <c r="P8" i="62"/>
  <c r="Q8" i="62"/>
  <c r="P7" i="62"/>
  <c r="Q7" i="62"/>
  <c r="P9" i="62"/>
  <c r="Q9" i="62"/>
  <c r="P10" i="62"/>
  <c r="Q10" i="62"/>
  <c r="P11" i="62"/>
  <c r="Q11" i="62"/>
  <c r="P12" i="62"/>
  <c r="Q12" i="62"/>
  <c r="P13" i="62"/>
  <c r="Q13" i="62"/>
  <c r="P14" i="62"/>
  <c r="Q14" i="62"/>
  <c r="P15" i="62"/>
  <c r="Q15" i="62"/>
  <c r="Q16" i="62"/>
  <c r="P28" i="62"/>
  <c r="R28" i="62"/>
  <c r="S28" i="62"/>
  <c r="L18" i="62"/>
  <c r="L19" i="62"/>
  <c r="L20" i="62"/>
  <c r="L21" i="62"/>
  <c r="L22" i="62"/>
  <c r="L23" i="62"/>
  <c r="L24" i="62"/>
  <c r="L25" i="62"/>
  <c r="L26" i="62"/>
  <c r="K27" i="62"/>
  <c r="H27" i="62"/>
  <c r="L27" i="62"/>
  <c r="K28" i="62"/>
  <c r="H28" i="62"/>
  <c r="L28" i="62"/>
  <c r="K16" i="62"/>
  <c r="H16" i="62"/>
  <c r="L16" i="62"/>
  <c r="L17" i="62"/>
  <c r="L8" i="62"/>
  <c r="L9" i="62"/>
  <c r="L10" i="62"/>
  <c r="L11" i="62"/>
  <c r="L12" i="62"/>
  <c r="L13" i="62"/>
  <c r="L14" i="62"/>
  <c r="L15" i="62"/>
  <c r="L7" i="62"/>
  <c r="J9" i="62"/>
  <c r="J10" i="62"/>
  <c r="J11" i="62"/>
  <c r="J12" i="62"/>
  <c r="J13" i="62"/>
  <c r="J14" i="62"/>
  <c r="J15" i="62"/>
  <c r="F16" i="62"/>
  <c r="J16" i="62"/>
  <c r="J17" i="62"/>
  <c r="J18" i="62"/>
  <c r="J19" i="62"/>
  <c r="J20" i="62"/>
  <c r="J21" i="62"/>
  <c r="J22" i="62"/>
  <c r="J23" i="62"/>
  <c r="J24" i="62"/>
  <c r="J25" i="62"/>
  <c r="J26" i="62"/>
  <c r="F27" i="62"/>
  <c r="J27" i="62"/>
  <c r="J8" i="62"/>
  <c r="J7" i="62"/>
  <c r="I7" i="62"/>
  <c r="I8" i="62"/>
  <c r="I9" i="62"/>
  <c r="I10" i="62"/>
  <c r="I11" i="62"/>
  <c r="I12" i="62"/>
  <c r="I13" i="62"/>
  <c r="I14" i="62"/>
  <c r="I15" i="62"/>
  <c r="I17" i="62"/>
  <c r="I18" i="62"/>
  <c r="I19" i="62"/>
  <c r="I20" i="62"/>
  <c r="I21" i="62"/>
  <c r="I22" i="62"/>
  <c r="I23" i="62"/>
  <c r="I24" i="62"/>
  <c r="I25" i="62"/>
  <c r="I26" i="62"/>
  <c r="I28" i="62"/>
  <c r="I27" i="62"/>
  <c r="I16" i="62"/>
  <c r="D28" i="62"/>
  <c r="E21" i="62"/>
  <c r="E7" i="62"/>
  <c r="E8" i="62"/>
  <c r="E9" i="62"/>
  <c r="E10" i="62"/>
  <c r="E11" i="62"/>
  <c r="E12" i="62"/>
  <c r="E13" i="62"/>
  <c r="E14" i="62"/>
  <c r="E15" i="62"/>
  <c r="E17" i="62"/>
  <c r="E18" i="62"/>
  <c r="E20" i="62"/>
  <c r="E22" i="62"/>
  <c r="E23" i="62"/>
  <c r="E24" i="62"/>
  <c r="E25" i="62"/>
  <c r="E26" i="62"/>
  <c r="E28" i="62"/>
  <c r="E27" i="62"/>
  <c r="E16" i="62"/>
  <c r="F28" i="62"/>
  <c r="G28" i="62"/>
  <c r="M28" i="62"/>
  <c r="N28" i="62"/>
  <c r="O28" i="62"/>
  <c r="S7" i="62"/>
  <c r="S8" i="62"/>
  <c r="S9" i="62"/>
  <c r="S10" i="62"/>
  <c r="S11" i="62"/>
  <c r="S12" i="62"/>
  <c r="S13" i="62"/>
  <c r="S14" i="62"/>
  <c r="S15" i="62"/>
  <c r="S17" i="62"/>
  <c r="S18" i="62"/>
  <c r="S19" i="62"/>
  <c r="S20" i="62"/>
  <c r="S21" i="62"/>
  <c r="S22" i="62"/>
  <c r="S23" i="62"/>
  <c r="S24" i="62"/>
  <c r="S25" i="62"/>
  <c r="S26" i="62"/>
  <c r="G16" i="62"/>
  <c r="M16" i="62"/>
  <c r="N16" i="62"/>
  <c r="O16" i="62"/>
  <c r="P16" i="62"/>
  <c r="R16" i="62"/>
  <c r="S16" i="62"/>
  <c r="G27" i="62"/>
  <c r="M27" i="62"/>
  <c r="N27" i="62"/>
  <c r="O27" i="62"/>
  <c r="P27" i="62"/>
  <c r="R27" i="62"/>
  <c r="S27" i="62"/>
  <c r="D27" i="62"/>
  <c r="D16" i="62"/>
  <c r="C31" i="59"/>
  <c r="C30" i="59"/>
  <c r="C29" i="59"/>
</calcChain>
</file>

<file path=xl/sharedStrings.xml><?xml version="1.0" encoding="utf-8"?>
<sst xmlns="http://schemas.openxmlformats.org/spreadsheetml/2006/main" count="308" uniqueCount="218">
  <si>
    <t>Grey area, including double mutualism submatrix (Fig. 1)</t>
  </si>
  <si>
    <t>Double mutualism submatrix (Fig. 1)</t>
  </si>
  <si>
    <t>From Fig. 1</t>
  </si>
  <si>
    <r>
      <t xml:space="preserve">O'Donnell, C. F. J., Reardon, J. T. &amp; Hoare, J. M. Nectar feeding by rock wren </t>
    </r>
    <r>
      <rPr>
        <i/>
        <sz val="9"/>
        <color indexed="8"/>
        <rFont val="Times New Roman"/>
        <family val="1"/>
      </rPr>
      <t>(Xenicus gilviventris).</t>
    </r>
    <r>
      <rPr>
        <sz val="9"/>
        <color indexed="8"/>
        <rFont val="Times New Roman"/>
        <family val="1"/>
      </rPr>
      <t xml:space="preserve"> </t>
    </r>
    <r>
      <rPr>
        <i/>
        <sz val="9"/>
        <color indexed="8"/>
        <rFont val="Times New Roman"/>
        <family val="1"/>
      </rPr>
      <t>Notornis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58,</t>
    </r>
    <r>
      <rPr>
        <sz val="9"/>
        <color indexed="8"/>
        <rFont val="Times New Roman"/>
        <family val="1"/>
      </rPr>
      <t xml:space="preserve"> 46-47 (2011).</t>
    </r>
  </si>
  <si>
    <r>
      <t>Thorogood, R., Henry, T. &amp; Fordham, S. North Island kokako (</t>
    </r>
    <r>
      <rPr>
        <i/>
        <sz val="9"/>
        <color indexed="8"/>
        <rFont val="Times New Roman"/>
        <family val="1"/>
      </rPr>
      <t>Callaeas cinerea wilsoni</t>
    </r>
    <r>
      <rPr>
        <sz val="9"/>
        <color indexed="8"/>
        <rFont val="Times New Roman"/>
        <family val="1"/>
      </rPr>
      <t>) feeds on flax (</t>
    </r>
    <r>
      <rPr>
        <i/>
        <sz val="9"/>
        <color indexed="8"/>
        <rFont val="Times New Roman"/>
        <family val="1"/>
      </rPr>
      <t>Phormium tenax</t>
    </r>
    <r>
      <rPr>
        <sz val="9"/>
        <color indexed="8"/>
        <rFont val="Times New Roman"/>
        <family val="1"/>
      </rPr>
      <t xml:space="preserve">) nectar on Tiritiri Matangi Island, Hauraki Gulf, New Zealand. </t>
    </r>
    <r>
      <rPr>
        <i/>
        <sz val="9"/>
        <color indexed="8"/>
        <rFont val="Times New Roman"/>
        <family val="1"/>
      </rPr>
      <t>Notornis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54,</t>
    </r>
    <r>
      <rPr>
        <sz val="9"/>
        <color indexed="8"/>
        <rFont val="Times New Roman"/>
        <family val="1"/>
      </rPr>
      <t xml:space="preserve"> 52-54 (2007).</t>
    </r>
  </si>
  <si>
    <r>
      <rPr>
        <i/>
        <sz val="9"/>
        <color indexed="8"/>
        <rFont val="Times New Roman"/>
        <family val="1"/>
      </rPr>
      <t>Anthornis melanura</t>
    </r>
    <r>
      <rPr>
        <sz val="9"/>
        <color indexed="8"/>
        <rFont val="Times New Roman"/>
        <family val="1"/>
      </rPr>
      <t xml:space="preserve"> (New Zealand Bellbird) with 11 double mutualisms each.</t>
    </r>
  </si>
  <si>
    <r>
      <t xml:space="preserve">Average expected number of double mutualisms based on 50,000 randomizations done in </t>
    </r>
    <r>
      <rPr>
        <i/>
        <sz val="9"/>
        <color indexed="8"/>
        <rFont val="Times New Roman"/>
        <family val="1"/>
      </rPr>
      <t>R</t>
    </r>
  </si>
  <si>
    <t>Number of times, the number of double mutualisms in the 50,000 runs exceeded the observed 25</t>
  </si>
  <si>
    <t>Standard deviation of the average in row 2</t>
  </si>
  <si>
    <t xml:space="preserve">Variation among trophic bird groups in their preference for floral rewards and fruit/seeds, Galápagos. Cell figures are </t>
  </si>
  <si>
    <t>species numbers.</t>
  </si>
  <si>
    <t>Probability ( figure in row 5 divided by 50,000)</t>
  </si>
  <si>
    <r>
      <t xml:space="preserve">The dominant double mutualists in New Zealand were </t>
    </r>
    <r>
      <rPr>
        <i/>
        <sz val="9"/>
        <color indexed="8"/>
        <rFont val="Times New Roman"/>
        <family val="1"/>
      </rPr>
      <t>Zosterops lateralis</t>
    </r>
    <r>
      <rPr>
        <sz val="9"/>
        <color indexed="8"/>
        <rFont val="Times New Roman"/>
        <family val="1"/>
      </rPr>
      <t xml:space="preserve"> (Silvereye) and </t>
    </r>
    <r>
      <rPr>
        <i/>
        <sz val="9"/>
        <rFont val="Baskerville"/>
        <family val="1"/>
      </rPr>
      <t/>
    </r>
  </si>
  <si>
    <r>
      <t xml:space="preserve">Kelly, D., Ladley, J. J., Robertson, A. W. &amp; Norton, D. A. In </t>
    </r>
    <r>
      <rPr>
        <i/>
        <sz val="9"/>
        <color indexed="8"/>
        <rFont val="Times New Roman"/>
        <family val="1"/>
      </rPr>
      <t>Genetics, demography and viability of fragmented populations</t>
    </r>
    <r>
      <rPr>
        <sz val="9"/>
        <color indexed="8"/>
        <rFont val="Times New Roman"/>
        <family val="1"/>
      </rPr>
      <t xml:space="preserve"> 241-252 (Cambridge University Press, Cambridge 2000).</t>
    </r>
  </si>
  <si>
    <r>
      <t xml:space="preserve">Kelly, D., Robertson, A. W., Ladley, J .J., Anderson, S. H. &amp; McKenzie, R. J. In </t>
    </r>
    <r>
      <rPr>
        <i/>
        <sz val="9"/>
        <color indexed="8"/>
        <rFont val="Times New Roman"/>
        <family val="1"/>
      </rPr>
      <t>Ecological studies 186</t>
    </r>
    <r>
      <rPr>
        <sz val="9"/>
        <color indexed="8"/>
        <rFont val="Times New Roman"/>
        <family val="1"/>
      </rPr>
      <t xml:space="preserve"> 227-245 (Springer, Berlin 2006).</t>
    </r>
  </si>
  <si>
    <r>
      <t xml:space="preserve">Ladley, J. J. &amp; Kelly, D. Explosive New Zealand mistletoe. </t>
    </r>
    <r>
      <rPr>
        <i/>
        <sz val="9"/>
        <color indexed="8"/>
        <rFont val="Times New Roman"/>
        <family val="1"/>
      </rPr>
      <t>Nature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378,</t>
    </r>
    <r>
      <rPr>
        <sz val="9"/>
        <color indexed="8"/>
        <rFont val="Times New Roman"/>
        <family val="1"/>
      </rPr>
      <t xml:space="preserve"> 766 (1995).</t>
    </r>
  </si>
  <si>
    <t>Observed number of double mutualisms</t>
    <phoneticPr fontId="3" type="noConversion"/>
  </si>
  <si>
    <t>2 p</t>
  </si>
  <si>
    <t>New Zealand (numbers)</t>
    <phoneticPr fontId="3" type="noConversion"/>
  </si>
  <si>
    <t>31 bird species</t>
  </si>
  <si>
    <t>3 pollinators</t>
    <phoneticPr fontId="3" type="noConversion"/>
  </si>
  <si>
    <t>10 double mutualistic birds</t>
    <phoneticPr fontId="3" type="noConversion"/>
  </si>
  <si>
    <t>8 pollinators-dispersers</t>
    <phoneticPr fontId="3" type="noConversion"/>
  </si>
  <si>
    <t>10 dispersers</t>
  </si>
  <si>
    <t>4 p</t>
    <phoneticPr fontId="3" type="noConversion"/>
  </si>
  <si>
    <t>10 p</t>
    <phoneticPr fontId="3" type="noConversion"/>
  </si>
  <si>
    <t>17 double mutualistic plants</t>
    <phoneticPr fontId="3" type="noConversion"/>
  </si>
  <si>
    <t>39 ps</t>
    <phoneticPr fontId="3" type="noConversion"/>
  </si>
  <si>
    <t>5 p</t>
    <phoneticPr fontId="3" type="noConversion"/>
  </si>
  <si>
    <t>16 s</t>
  </si>
  <si>
    <t>16 p</t>
    <phoneticPr fontId="3" type="noConversion"/>
  </si>
  <si>
    <t>27 s</t>
    <phoneticPr fontId="3" type="noConversion"/>
  </si>
  <si>
    <t>32 s</t>
  </si>
  <si>
    <t>0 p</t>
    <phoneticPr fontId="3" type="noConversion"/>
  </si>
  <si>
    <t>2 s</t>
  </si>
  <si>
    <t>13 s</t>
    <phoneticPr fontId="3" type="noConversion"/>
  </si>
  <si>
    <t>New Zealand (pct.)</t>
  </si>
  <si>
    <t>New Zealand</t>
  </si>
  <si>
    <t>Link type</t>
  </si>
  <si>
    <t>Number</t>
  </si>
  <si>
    <t>Pct.</t>
  </si>
  <si>
    <t>Pollination links (all p's)</t>
    <phoneticPr fontId="3" type="noConversion"/>
  </si>
  <si>
    <t>Dispersal links (all s's)</t>
    <phoneticPr fontId="3" type="noConversion"/>
  </si>
  <si>
    <t>Double mutualisms* (all ps's)</t>
    <phoneticPr fontId="3" type="noConversion"/>
  </si>
  <si>
    <t>*, each double mutualism is counted as one interaction.</t>
    <phoneticPr fontId="3" type="noConversion"/>
  </si>
  <si>
    <t>The New Zealand data were extracted from:</t>
    <phoneticPr fontId="3" type="noConversion"/>
  </si>
  <si>
    <t>No. species consuming</t>
    <phoneticPr fontId="3" type="noConversion"/>
  </si>
  <si>
    <t>Trophic group</t>
  </si>
  <si>
    <t>Total no. species</t>
  </si>
  <si>
    <t>Arthropod-eater species</t>
  </si>
  <si>
    <t>Herbivore species</t>
  </si>
  <si>
    <t>Omnivore species</t>
  </si>
  <si>
    <t>Carnivore species</t>
  </si>
  <si>
    <t>Trøjelsgaard, P. Vargas &amp; A. Traveset. Disclosing the double mutualist role of birds on Galápagos.</t>
  </si>
  <si>
    <t>Vargas &amp; A. Traveset. Disclosing the double mutualist role of birds on Galápagos.</t>
  </si>
  <si>
    <t>Disclosing the double mutualist role of birds on Galápagos.</t>
  </si>
  <si>
    <t>10 birds and 17 plants were double mutualists in New Zealand.</t>
  </si>
  <si>
    <r>
      <t>Anderson, S. H. The relative importance of birds and insects as pollinators of the New Zealand flora.</t>
    </r>
    <r>
      <rPr>
        <i/>
        <sz val="9"/>
        <color indexed="8"/>
        <rFont val="Times New Roman"/>
        <family val="1"/>
      </rPr>
      <t xml:space="preserve"> NZ J. Ecol.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27,</t>
    </r>
    <r>
      <rPr>
        <sz val="9"/>
        <color indexed="8"/>
        <rFont val="Times New Roman"/>
        <family val="1"/>
      </rPr>
      <t xml:space="preserve"> 83-94 (2003).</t>
    </r>
  </si>
  <si>
    <r>
      <t>Murphy, D. J. &amp; Kelly, D. Scarce or distracted? Bellbird (</t>
    </r>
    <r>
      <rPr>
        <i/>
        <sz val="9"/>
        <color indexed="8"/>
        <rFont val="Times New Roman"/>
        <family val="1"/>
      </rPr>
      <t>Anthornis melanura</t>
    </r>
    <r>
      <rPr>
        <sz val="9"/>
        <color indexed="8"/>
        <rFont val="Times New Roman"/>
        <family val="1"/>
      </rPr>
      <t xml:space="preserve">) foraging and diet in an area of inadequate mistletoe pollination. </t>
    </r>
    <r>
      <rPr>
        <i/>
        <sz val="9"/>
        <color indexed="8"/>
        <rFont val="Times New Roman"/>
        <family val="1"/>
      </rPr>
      <t>NZ J. Ecol.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25,</t>
    </r>
    <r>
      <rPr>
        <sz val="9"/>
        <color indexed="8"/>
        <rFont val="Times New Roman"/>
        <family val="1"/>
      </rPr>
      <t xml:space="preserve"> 69-81 (2001).</t>
    </r>
  </si>
  <si>
    <r>
      <t xml:space="preserve">O'Donnell, C. F. J. &amp; Dilks, P.  J. Foods and foraging of forest bird in temperate rainforest, South Westland, New Zealand. </t>
    </r>
    <r>
      <rPr>
        <i/>
        <sz val="9"/>
        <color indexed="8"/>
        <rFont val="Times New Roman"/>
        <family val="1"/>
      </rPr>
      <t>NZ J. Ecol.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18,</t>
    </r>
    <r>
      <rPr>
        <sz val="9"/>
        <color indexed="8"/>
        <rFont val="Times New Roman"/>
        <family val="1"/>
      </rPr>
      <t xml:space="preserve"> 87-107 (1994).</t>
    </r>
  </si>
  <si>
    <r>
      <t xml:space="preserve">Castro, I. &amp; Robertson, A. W. Honeyeaters and the New Zealand forest flora: The utilisation and profitability of small flowers. </t>
    </r>
    <r>
      <rPr>
        <i/>
        <sz val="9"/>
        <color indexed="8"/>
        <rFont val="Times New Roman"/>
        <family val="1"/>
      </rPr>
      <t>NZ J. Ecol.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21,</t>
    </r>
    <r>
      <rPr>
        <sz val="9"/>
        <color indexed="8"/>
        <rFont val="Times New Roman"/>
        <family val="1"/>
      </rPr>
      <t xml:space="preserve"> 169-179 (1999).</t>
    </r>
  </si>
  <si>
    <r>
      <t xml:space="preserve">Godley, E. J. Flower biology in New Zealand. </t>
    </r>
    <r>
      <rPr>
        <i/>
        <sz val="9"/>
        <color indexed="8"/>
        <rFont val="Times New Roman"/>
        <family val="1"/>
      </rPr>
      <t>NZ J. Bot.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17,</t>
    </r>
    <r>
      <rPr>
        <sz val="9"/>
        <color indexed="8"/>
        <rFont val="Times New Roman"/>
        <family val="1"/>
      </rPr>
      <t xml:space="preserve"> 441-466 (1979).</t>
    </r>
  </si>
  <si>
    <r>
      <t xml:space="preserve">Heenan, P. B. The pollination system and stigmatic cuticle of </t>
    </r>
    <r>
      <rPr>
        <i/>
        <sz val="9"/>
        <color indexed="8"/>
        <rFont val="Times New Roman"/>
        <family val="1"/>
      </rPr>
      <t>Clianthus</t>
    </r>
    <r>
      <rPr>
        <sz val="9"/>
        <color indexed="8"/>
        <rFont val="Times New Roman"/>
        <family val="1"/>
      </rPr>
      <t xml:space="preserve"> </t>
    </r>
    <r>
      <rPr>
        <i/>
        <sz val="9"/>
        <color indexed="8"/>
        <rFont val="Times New Roman"/>
        <family val="1"/>
      </rPr>
      <t>puniceus</t>
    </r>
    <r>
      <rPr>
        <sz val="9"/>
        <color indexed="8"/>
        <rFont val="Times New Roman"/>
        <family val="1"/>
      </rPr>
      <t xml:space="preserve"> (Fabaceae). </t>
    </r>
    <r>
      <rPr>
        <i/>
        <sz val="9"/>
        <color indexed="8"/>
        <rFont val="Times New Roman"/>
        <family val="1"/>
      </rPr>
      <t xml:space="preserve">NZ J. Bot. </t>
    </r>
    <r>
      <rPr>
        <b/>
        <sz val="9"/>
        <color indexed="8"/>
        <rFont val="Times New Roman"/>
        <family val="1"/>
      </rPr>
      <t>36,</t>
    </r>
    <r>
      <rPr>
        <sz val="9"/>
        <color indexed="8"/>
        <rFont val="Times New Roman"/>
        <family val="1"/>
      </rPr>
      <t xml:space="preserve"> 311-314 (1998).</t>
    </r>
  </si>
  <si>
    <r>
      <t xml:space="preserve">Ladley, J. J., Kelly, D. &amp; Robertson, A. W. Explosive flowering, nectar production, breeding systems, and pollinators of New Zealand mistletoes (Loranthaceae). </t>
    </r>
    <r>
      <rPr>
        <i/>
        <sz val="9"/>
        <color indexed="8"/>
        <rFont val="Times New Roman"/>
        <family val="1"/>
      </rPr>
      <t xml:space="preserve">NZ J. Bot. </t>
    </r>
    <r>
      <rPr>
        <b/>
        <sz val="9"/>
        <color indexed="8"/>
        <rFont val="Times New Roman"/>
        <family val="1"/>
      </rPr>
      <t>35,</t>
    </r>
    <r>
      <rPr>
        <sz val="9"/>
        <color indexed="8"/>
        <rFont val="Times New Roman"/>
        <family val="1"/>
      </rPr>
      <t xml:space="preserve"> 345-360 (1997).</t>
    </r>
  </si>
  <si>
    <r>
      <t xml:space="preserve">Newstrom, L. &amp; Robertson, A. W. Progress in understanding pollination systems in New Zealand. </t>
    </r>
    <r>
      <rPr>
        <i/>
        <sz val="9"/>
        <color indexed="8"/>
        <rFont val="Times New Roman"/>
        <family val="1"/>
      </rPr>
      <t xml:space="preserve">NZ J. Bot. </t>
    </r>
    <r>
      <rPr>
        <b/>
        <sz val="9"/>
        <color indexed="8"/>
        <rFont val="Times New Roman"/>
        <family val="1"/>
      </rPr>
      <t>43,</t>
    </r>
    <r>
      <rPr>
        <sz val="9"/>
        <color indexed="8"/>
        <rFont val="Times New Roman"/>
        <family val="1"/>
      </rPr>
      <t xml:space="preserve"> 1-59 (2005).</t>
    </r>
  </si>
  <si>
    <r>
      <t>Robertson, A. W. e</t>
    </r>
    <r>
      <rPr>
        <i/>
        <sz val="9"/>
        <color indexed="8"/>
        <rFont val="Times New Roman"/>
        <family val="1"/>
      </rPr>
      <t>t al.</t>
    </r>
    <r>
      <rPr>
        <sz val="9"/>
        <color indexed="8"/>
        <rFont val="Times New Roman"/>
        <family val="1"/>
      </rPr>
      <t xml:space="preserve"> Assessing pollination and fruit dispersal in </t>
    </r>
    <r>
      <rPr>
        <i/>
        <sz val="9"/>
        <color indexed="8"/>
        <rFont val="Times New Roman"/>
        <family val="1"/>
      </rPr>
      <t>Fuchsia excorticata</t>
    </r>
    <r>
      <rPr>
        <sz val="9"/>
        <color indexed="8"/>
        <rFont val="Times New Roman"/>
        <family val="1"/>
      </rPr>
      <t xml:space="preserve"> (Onagraceae). </t>
    </r>
    <r>
      <rPr>
        <i/>
        <sz val="9"/>
        <color indexed="8"/>
        <rFont val="Times New Roman"/>
        <family val="1"/>
      </rPr>
      <t xml:space="preserve">NZ J. Bot. </t>
    </r>
    <r>
      <rPr>
        <b/>
        <sz val="9"/>
        <color indexed="8"/>
        <rFont val="Times New Roman"/>
        <family val="1"/>
      </rPr>
      <t>4,</t>
    </r>
    <r>
      <rPr>
        <sz val="9"/>
        <color indexed="8"/>
        <rFont val="Times New Roman"/>
        <family val="1"/>
      </rPr>
      <t xml:space="preserve"> 299-314 (2008).</t>
    </r>
  </si>
  <si>
    <r>
      <t xml:space="preserve">Schmidt-Adam, G., Young, A. G. &amp; Murray, B. G. Low outcrossing rates and shift in pollinators in New Zealand Pohutukawa </t>
    </r>
    <r>
      <rPr>
        <i/>
        <sz val="9"/>
        <color indexed="8"/>
        <rFont val="Times New Roman"/>
        <family val="1"/>
      </rPr>
      <t>(Metrosideros excelsa;</t>
    </r>
    <r>
      <rPr>
        <sz val="9"/>
        <color indexed="8"/>
        <rFont val="Times New Roman"/>
        <family val="1"/>
      </rPr>
      <t xml:space="preserve"> Myrtaceae). </t>
    </r>
    <r>
      <rPr>
        <i/>
        <sz val="9"/>
        <color indexed="8"/>
        <rFont val="Times New Roman"/>
        <family val="1"/>
      </rPr>
      <t>Amer. J. Bot.</t>
    </r>
    <r>
      <rPr>
        <sz val="9"/>
        <color indexed="8"/>
        <rFont val="Times New Roman"/>
        <family val="1"/>
      </rPr>
      <t xml:space="preserve"> </t>
    </r>
    <r>
      <rPr>
        <b/>
        <sz val="9"/>
        <color indexed="8"/>
        <rFont val="Times New Roman"/>
        <family val="1"/>
      </rPr>
      <t>87,</t>
    </r>
    <r>
      <rPr>
        <sz val="9"/>
        <color indexed="8"/>
        <rFont val="Times New Roman"/>
        <family val="1"/>
      </rPr>
      <t xml:space="preserve"> 1265-1271 (2000).</t>
    </r>
  </si>
  <si>
    <r>
      <t xml:space="preserve">Pattemore, D. E. &amp; Wilcove, D. S. Invasive rats and recent colonist birds partially compensate for the loss of endemic New Zealand pollinators. </t>
    </r>
    <r>
      <rPr>
        <i/>
        <sz val="9"/>
        <color indexed="8"/>
        <rFont val="Times New Roman"/>
        <family val="1"/>
      </rPr>
      <t xml:space="preserve">Proc. Royal Soc. B. </t>
    </r>
    <r>
      <rPr>
        <b/>
        <sz val="9"/>
        <color indexed="8"/>
        <rFont val="Times New Roman"/>
        <family val="1"/>
      </rPr>
      <t>279,</t>
    </r>
    <r>
      <rPr>
        <sz val="9"/>
        <color indexed="8"/>
        <rFont val="Times New Roman"/>
        <family val="1"/>
      </rPr>
      <t xml:space="preserve"> 1597-1605 (2012).</t>
    </r>
  </si>
  <si>
    <t>31 dispersed plants</t>
  </si>
  <si>
    <t>10 pollinated-dispersed plants</t>
  </si>
  <si>
    <t>37 pollinated plants</t>
  </si>
  <si>
    <t xml:space="preserve">95 plant species </t>
  </si>
  <si>
    <t>99 p</t>
  </si>
  <si>
    <t xml:space="preserve">75 s </t>
  </si>
  <si>
    <t>24 s</t>
  </si>
  <si>
    <t>13 p</t>
  </si>
  <si>
    <t>0 s</t>
  </si>
  <si>
    <t>6 s</t>
  </si>
  <si>
    <t>17 s</t>
  </si>
  <si>
    <r>
      <t xml:space="preserve">Supplementary Table S1. </t>
    </r>
    <r>
      <rPr>
        <sz val="9"/>
        <rFont val="Times New Roman"/>
        <family val="1"/>
      </rPr>
      <t xml:space="preserve"> J. M. Olesen, C. F. Damgaard, F. Fuster, R. H. Heleno, M. Nogales, B. Rumeu, K. Trøjelsgaard, P. Vargas &amp; A. Traveset. </t>
    </r>
  </si>
  <si>
    <r>
      <t xml:space="preserve">Supplementary Table S2. </t>
    </r>
    <r>
      <rPr>
        <sz val="9"/>
        <rFont val="Times New Roman"/>
        <family val="1"/>
      </rPr>
      <t xml:space="preserve"> J. M. Olesen, C. F. Damgaard, F. Fuster, R. H. Heleno, M. Nogales, , B. Rumeu, K. Trøjelsgaard, P. </t>
    </r>
  </si>
  <si>
    <r>
      <t xml:space="preserve">Supplementary Table S3. </t>
    </r>
    <r>
      <rPr>
        <sz val="9"/>
        <rFont val="Times New Roman"/>
        <family val="1"/>
      </rPr>
      <t xml:space="preserve"> J. M. Olesen, C. F. Damgaard, F. Fuster, R. H. Heleno, M. Nogales, B. Rumeu, K. </t>
    </r>
  </si>
  <si>
    <t>Species</t>
  </si>
  <si>
    <t>Family</t>
  </si>
  <si>
    <t>English name</t>
  </si>
  <si>
    <t>Camarhynchus pallidus</t>
  </si>
  <si>
    <t>Thraupidae</t>
  </si>
  <si>
    <t>Woodpecker Finch</t>
  </si>
  <si>
    <t>Camarhynchus parvulus</t>
  </si>
  <si>
    <t>Small Tree-finch</t>
  </si>
  <si>
    <t>Camarhynchus psittacula</t>
  </si>
  <si>
    <t>Large Tree-finch</t>
  </si>
  <si>
    <t>Certhidea fusca</t>
  </si>
  <si>
    <t>Grey Warbler-finch</t>
  </si>
  <si>
    <t>Certhidea olivacea</t>
  </si>
  <si>
    <t>Green Warbler-finch</t>
  </si>
  <si>
    <t>Coccyzus melacoryphus</t>
  </si>
  <si>
    <t>Cuculidae</t>
  </si>
  <si>
    <t>Dark-billed Cuckoo</t>
  </si>
  <si>
    <t>Crotophaga ani</t>
  </si>
  <si>
    <t>Smooth-billed Ani</t>
  </si>
  <si>
    <t>Geospiza fortis</t>
  </si>
  <si>
    <t>Medium Ground-finch</t>
  </si>
  <si>
    <t>Geospiza fuliginosa</t>
  </si>
  <si>
    <t>Small Ground-finch</t>
  </si>
  <si>
    <t>Geospiza magnirostris</t>
  </si>
  <si>
    <t>Large Ground-finch</t>
  </si>
  <si>
    <t>Geospiza scandens</t>
  </si>
  <si>
    <t>Common Cactus-finch</t>
  </si>
  <si>
    <t>Myiarchus magnirostris</t>
  </si>
  <si>
    <t>Tyrannidae</t>
  </si>
  <si>
    <t>Galapágos Flycatcher</t>
  </si>
  <si>
    <t>Mimidae</t>
  </si>
  <si>
    <t>Nesomimus melanotis</t>
  </si>
  <si>
    <t>San Cristóbal Mockingbird</t>
  </si>
  <si>
    <t>Nesomimus parvulus</t>
  </si>
  <si>
    <t>Galapágos Mockingbird</t>
  </si>
  <si>
    <t>Platyspiza crassirostris</t>
  </si>
  <si>
    <t>Vegetarian Finch</t>
  </si>
  <si>
    <t>Setophaga petechia</t>
  </si>
  <si>
    <t>Parulidae</t>
  </si>
  <si>
    <t>Yellow Warbler</t>
  </si>
  <si>
    <t>Bubulcus ibis</t>
    <phoneticPr fontId="3" type="noConversion"/>
  </si>
  <si>
    <t>Threskiornithidae</t>
  </si>
  <si>
    <t>African Sacred Ibis</t>
  </si>
  <si>
    <t>Zenaida galapagoensis</t>
  </si>
  <si>
    <t>Columbidae</t>
  </si>
  <si>
    <t>Galápagos Dove</t>
  </si>
  <si>
    <t>Total</t>
  </si>
  <si>
    <t>Geospiza difficilis</t>
  </si>
  <si>
    <t>Average</t>
  </si>
  <si>
    <t>Sharp-beaked Finch</t>
  </si>
  <si>
    <r>
      <t xml:space="preserve">No individuals of </t>
    </r>
    <r>
      <rPr>
        <i/>
        <sz val="9"/>
        <rFont val="Times New Roman"/>
        <family val="1"/>
      </rPr>
      <t>Geospiza conirostris</t>
    </r>
    <r>
      <rPr>
        <sz val="9"/>
        <rFont val="Times New Roman"/>
        <family val="1"/>
      </rPr>
      <t xml:space="preserve"> were ringed.</t>
    </r>
  </si>
  <si>
    <t>Ringing data</t>
  </si>
  <si>
    <t>B. Relative abundance (pct., 100A/Total)</t>
  </si>
  <si>
    <t>C. No. pollen bird individuals</t>
  </si>
  <si>
    <t>D. No. non-pollen bird individuals</t>
  </si>
  <si>
    <t>E. Absolute abundance (C+D)</t>
  </si>
  <si>
    <t>F. Relative abundance (pct., 100E/Total)</t>
  </si>
  <si>
    <t>G. Pollen birds (pct., 100C/E)</t>
  </si>
  <si>
    <t>H. No. recaptures</t>
  </si>
  <si>
    <t xml:space="preserve">I. Recaptures (pct., 100H/E) </t>
  </si>
  <si>
    <t>K. No. seed bird consumers (dead seeds)</t>
  </si>
  <si>
    <t>L. No. birds without seeds</t>
  </si>
  <si>
    <t>M. Total abundance (J+K+L)</t>
  </si>
  <si>
    <t>O. No. recaptures</t>
  </si>
  <si>
    <t>P. Recaptures (pct., 100O/M)</t>
  </si>
  <si>
    <t>Double mutualist ('1')</t>
  </si>
  <si>
    <t>Seed analysis</t>
  </si>
  <si>
    <t xml:space="preserve">Pollen analysis </t>
  </si>
  <si>
    <t>Plant strength</t>
  </si>
  <si>
    <t>Double mutualists/mutualisms</t>
  </si>
  <si>
    <t>Single mutualists/mutualisms</t>
  </si>
  <si>
    <t xml:space="preserve">Mean </t>
  </si>
  <si>
    <t>SD</t>
  </si>
  <si>
    <t>Plant-seed disperser matrix</t>
  </si>
  <si>
    <t>Plant-pollinator matrix</t>
  </si>
  <si>
    <t>P</t>
  </si>
  <si>
    <t>ns</t>
  </si>
  <si>
    <t>*</t>
  </si>
  <si>
    <r>
      <t>Mean number of seeds of plant species</t>
    </r>
    <r>
      <rPr>
        <i/>
        <sz val="9"/>
        <rFont val="Times New Roman"/>
        <family val="1"/>
      </rPr>
      <t xml:space="preserve"> i</t>
    </r>
    <r>
      <rPr>
        <sz val="9"/>
        <rFont val="Times New Roman"/>
        <family val="1"/>
      </rPr>
      <t xml:space="preserve"> in a dropping from bird</t>
    </r>
    <r>
      <rPr>
        <i/>
        <sz val="9"/>
        <rFont val="Times New Roman"/>
        <family val="1"/>
      </rPr>
      <t xml:space="preserve"> j</t>
    </r>
    <r>
      <rPr>
        <sz val="9"/>
        <rFont val="Times New Roman"/>
        <family val="1"/>
      </rPr>
      <t>. A dropping is a set of interactions between a bird individual and a number of plant species.</t>
    </r>
  </si>
  <si>
    <r>
      <t xml:space="preserve">Mean </t>
    </r>
    <r>
      <rPr>
        <i/>
        <sz val="9"/>
        <rFont val="Times New Roman"/>
        <family val="1"/>
      </rPr>
      <t>d(ji</t>
    </r>
    <r>
      <rPr>
        <sz val="9"/>
        <rFont val="Times New Roman"/>
        <family val="1"/>
      </rPr>
      <t>)</t>
    </r>
  </si>
  <si>
    <r>
      <t xml:space="preserve">Mean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>)</t>
    </r>
  </si>
  <si>
    <t>For further details, see</t>
  </si>
  <si>
    <r>
      <t>For each pair of bird-plant (</t>
    </r>
    <r>
      <rPr>
        <i/>
        <sz val="9"/>
        <rFont val="Times New Roman"/>
        <family val="1"/>
      </rPr>
      <t>j,i</t>
    </r>
    <r>
      <rPr>
        <sz val="9"/>
        <rFont val="Times New Roman"/>
        <family val="1"/>
      </rPr>
      <t xml:space="preserve">), we calculated the dependence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 xml:space="preserve">) of bird species </t>
    </r>
    <r>
      <rPr>
        <i/>
        <sz val="9"/>
        <rFont val="Times New Roman"/>
        <family val="1"/>
      </rPr>
      <t>j</t>
    </r>
    <r>
      <rPr>
        <sz val="9"/>
        <rFont val="Times New Roman"/>
        <family val="1"/>
      </rPr>
      <t xml:space="preserve"> on plant species </t>
    </r>
    <r>
      <rPr>
        <i/>
        <sz val="9"/>
        <rFont val="Times New Roman"/>
        <family val="1"/>
      </rPr>
      <t>i</t>
    </r>
    <r>
      <rPr>
        <sz val="9"/>
        <rFont val="Times New Roman"/>
        <family val="1"/>
      </rPr>
      <t>,</t>
    </r>
    <r>
      <rPr>
        <i/>
        <sz val="9"/>
        <rFont val="Times New Roman"/>
        <family val="1"/>
      </rPr>
      <t xml:space="preserve"> i.e.</t>
    </r>
    <r>
      <rPr>
        <sz val="9"/>
        <rFont val="Times New Roman"/>
        <family val="1"/>
      </rPr>
      <t xml:space="preserve">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>)/sum(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(j,n)</t>
    </r>
    <r>
      <rPr>
        <sz val="9"/>
        <rFont val="Times New Roman"/>
        <family val="1"/>
      </rPr>
      <t xml:space="preserve">) for all plant species 1,…, </t>
    </r>
    <r>
      <rPr>
        <i/>
        <sz val="9"/>
        <rFont val="Times New Roman"/>
        <family val="1"/>
      </rPr>
      <t>n</t>
    </r>
    <r>
      <rPr>
        <sz val="9"/>
        <rFont val="Times New Roman"/>
        <family val="1"/>
      </rPr>
      <t>.</t>
    </r>
  </si>
  <si>
    <r>
      <t>For each pair of bird-plant (</t>
    </r>
    <r>
      <rPr>
        <i/>
        <sz val="9"/>
        <rFont val="Times New Roman"/>
        <family val="1"/>
      </rPr>
      <t>j,i</t>
    </r>
    <r>
      <rPr>
        <sz val="9"/>
        <rFont val="Times New Roman"/>
        <family val="1"/>
      </rPr>
      <t xml:space="preserve">), we calculated the dependence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>) of plant species</t>
    </r>
    <r>
      <rPr>
        <i/>
        <sz val="9"/>
        <rFont val="Times New Roman"/>
        <family val="1"/>
      </rPr>
      <t xml:space="preserve"> i</t>
    </r>
    <r>
      <rPr>
        <sz val="9"/>
        <rFont val="Times New Roman"/>
        <family val="1"/>
      </rPr>
      <t xml:space="preserve"> on bird species </t>
    </r>
    <r>
      <rPr>
        <i/>
        <sz val="9"/>
        <rFont val="Times New Roman"/>
        <family val="1"/>
      </rPr>
      <t>j</t>
    </r>
    <r>
      <rPr>
        <sz val="9"/>
        <rFont val="Times New Roman"/>
        <family val="1"/>
      </rPr>
      <t>,</t>
    </r>
    <r>
      <rPr>
        <i/>
        <sz val="9"/>
        <rFont val="Times New Roman"/>
        <family val="1"/>
      </rPr>
      <t xml:space="preserve"> i.e.</t>
    </r>
    <r>
      <rPr>
        <sz val="9"/>
        <rFont val="Times New Roman"/>
        <family val="1"/>
      </rPr>
      <t xml:space="preserve">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>)/sum(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,m</t>
    </r>
    <r>
      <rPr>
        <sz val="9"/>
        <rFont val="Times New Roman"/>
        <family val="1"/>
      </rPr>
      <t xml:space="preserve">)) for all bird species 1,…, </t>
    </r>
    <r>
      <rPr>
        <i/>
        <sz val="9"/>
        <rFont val="Times New Roman"/>
        <family val="1"/>
      </rPr>
      <t>m</t>
    </r>
    <r>
      <rPr>
        <sz val="9"/>
        <rFont val="Times New Roman"/>
        <family val="1"/>
      </rPr>
      <t>.</t>
    </r>
  </si>
  <si>
    <r>
      <t xml:space="preserve">Species strength of bird </t>
    </r>
    <r>
      <rPr>
        <i/>
        <sz val="9"/>
        <rFont val="Times New Roman"/>
        <family val="1"/>
      </rPr>
      <t>j</t>
    </r>
    <r>
      <rPr>
        <sz val="9"/>
        <rFont val="Times New Roman"/>
        <family val="1"/>
      </rPr>
      <t xml:space="preserve"> is the sum of dependences of the plants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,n</t>
    </r>
    <r>
      <rPr>
        <sz val="9"/>
        <rFont val="Times New Roman"/>
        <family val="1"/>
      </rPr>
      <t>) relying on</t>
    </r>
    <r>
      <rPr>
        <i/>
        <sz val="9"/>
        <rFont val="Times New Roman"/>
        <family val="1"/>
      </rPr>
      <t xml:space="preserve"> j</t>
    </r>
    <r>
      <rPr>
        <sz val="9"/>
        <rFont val="Times New Roman"/>
        <family val="1"/>
      </rPr>
      <t>. It is a quantitative extension of linkage level.</t>
    </r>
  </si>
  <si>
    <r>
      <t xml:space="preserve">Species strength of plant </t>
    </r>
    <r>
      <rPr>
        <i/>
        <sz val="9"/>
        <rFont val="Times New Roman"/>
        <family val="1"/>
      </rPr>
      <t>i</t>
    </r>
    <r>
      <rPr>
        <sz val="9"/>
        <rFont val="Times New Roman"/>
        <family val="1"/>
      </rPr>
      <t xml:space="preserve"> is the sum of dependences of the birds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m,i</t>
    </r>
    <r>
      <rPr>
        <sz val="9"/>
        <rFont val="Times New Roman"/>
        <family val="1"/>
      </rPr>
      <t>) relying on</t>
    </r>
    <r>
      <rPr>
        <i/>
        <sz val="9"/>
        <rFont val="Times New Roman"/>
        <family val="1"/>
      </rPr>
      <t xml:space="preserve"> i</t>
    </r>
    <r>
      <rPr>
        <sz val="9"/>
        <rFont val="Times New Roman"/>
        <family val="1"/>
      </rPr>
      <t>. It is a quantitative extension of linkage level.</t>
    </r>
  </si>
  <si>
    <r>
      <t>Mean number of pollen of plant species</t>
    </r>
    <r>
      <rPr>
        <i/>
        <sz val="9"/>
        <rFont val="Times New Roman"/>
        <family val="1"/>
      </rPr>
      <t xml:space="preserve"> i</t>
    </r>
    <r>
      <rPr>
        <sz val="9"/>
        <rFont val="Times New Roman"/>
        <family val="1"/>
      </rPr>
      <t xml:space="preserve"> within a standardized microscopic slide area of a pollen sample from bird species </t>
    </r>
    <r>
      <rPr>
        <i/>
        <sz val="9"/>
        <rFont val="Times New Roman"/>
        <family val="1"/>
      </rPr>
      <t>j</t>
    </r>
    <r>
      <rPr>
        <sz val="9"/>
        <rFont val="Times New Roman"/>
        <family val="1"/>
      </rPr>
      <t xml:space="preserve">. </t>
    </r>
  </si>
  <si>
    <t>Link</t>
  </si>
  <si>
    <t>Comparison between double and single mutualists or mutualisms of quantitative properties.</t>
  </si>
  <si>
    <t>Property of</t>
  </si>
  <si>
    <t>Bird species</t>
  </si>
  <si>
    <t>–</t>
  </si>
  <si>
    <t>A</t>
  </si>
  <si>
    <t>B</t>
  </si>
  <si>
    <t>C</t>
  </si>
  <si>
    <t>D</t>
  </si>
  <si>
    <t>E</t>
  </si>
  <si>
    <t>Quantitative matrix</t>
  </si>
  <si>
    <r>
      <t>Plant species (</t>
    </r>
    <r>
      <rPr>
        <b/>
        <i/>
        <sz val="9"/>
        <rFont val="Times New Roman"/>
        <family val="1"/>
      </rPr>
      <t>i</t>
    </r>
    <r>
      <rPr>
        <b/>
        <sz val="9"/>
        <rFont val="Times New Roman"/>
        <family val="1"/>
      </rPr>
      <t>)</t>
    </r>
  </si>
  <si>
    <r>
      <t>Animal species (</t>
    </r>
    <r>
      <rPr>
        <b/>
        <i/>
        <sz val="9"/>
        <rFont val="Times New Roman"/>
        <family val="1"/>
      </rPr>
      <t>j</t>
    </r>
    <r>
      <rPr>
        <b/>
        <sz val="9"/>
        <rFont val="Times New Roman"/>
        <family val="1"/>
      </rPr>
      <t>)</t>
    </r>
  </si>
  <si>
    <t>Plants' dependence on animals</t>
  </si>
  <si>
    <t>Animals dependence on plants</t>
  </si>
  <si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>)</t>
    </r>
  </si>
  <si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>)</t>
    </r>
  </si>
  <si>
    <t>Asymmetry</t>
  </si>
  <si>
    <r>
      <t>AS = abs(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 xml:space="preserve">) -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>))/max(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 xml:space="preserve">),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>))</t>
    </r>
  </si>
  <si>
    <t>Mean AS</t>
  </si>
  <si>
    <t>Mean bird strength</t>
  </si>
  <si>
    <t>Mean plant strength</t>
  </si>
  <si>
    <t>Animal strength</t>
  </si>
  <si>
    <t>Mean strength</t>
  </si>
  <si>
    <t>A. Absolute abundance of ringed birds</t>
  </si>
  <si>
    <t>J. No. seed bird individuals  (viable seeds) or no. droppings</t>
  </si>
  <si>
    <t>Mean no. seeds/dropping</t>
  </si>
  <si>
    <t>Mean pollen load size</t>
  </si>
  <si>
    <t>Upper 95% confidence limit of distribution of numbers of double mutualisms from the 50,000 randomizations</t>
  </si>
  <si>
    <r>
      <t xml:space="preserve">Mean </t>
    </r>
    <r>
      <rPr>
        <b/>
        <i/>
        <sz val="9"/>
        <rFont val="Times New Roman"/>
        <family val="1"/>
      </rPr>
      <t>d</t>
    </r>
    <r>
      <rPr>
        <b/>
        <sz val="9"/>
        <rFont val="Times New Roman"/>
        <family val="1"/>
      </rPr>
      <t>(</t>
    </r>
    <r>
      <rPr>
        <b/>
        <i/>
        <sz val="9"/>
        <rFont val="Times New Roman"/>
        <family val="1"/>
      </rPr>
      <t>ij</t>
    </r>
    <r>
      <rPr>
        <b/>
        <sz val="9"/>
        <rFont val="Times New Roman"/>
        <family val="1"/>
      </rPr>
      <t>)</t>
    </r>
  </si>
  <si>
    <r>
      <t xml:space="preserve">Supplementary Table S4. </t>
    </r>
    <r>
      <rPr>
        <sz val="9"/>
        <rFont val="Times New Roman"/>
        <family val="1"/>
      </rPr>
      <t xml:space="preserve"> J. M. Olesen, C. F. Damgaard, F. Fuster, R. H. Heleno, M. Nogales, B. Rumeu, K. Trøjelsgaard, P. Vargas &amp; A. Traveset. Disclosing the double mutualist role of birds on Galápagos.</t>
    </r>
  </si>
  <si>
    <t>N. Seed birds (viable seeds) (pct., 100J/M)</t>
  </si>
  <si>
    <t>From:</t>
  </si>
  <si>
    <t>Handbook of the Birds of the World - Alive (online version)</t>
  </si>
  <si>
    <t>Traveset, A. et al. Bird-flower visitation networks in the Galápagos unveil a widespread interaction release. Nature Comm. 6, 6376, doi: 10.1038/ncomms7376 (2015).</t>
  </si>
  <si>
    <t>This study, and unpublished data.</t>
  </si>
  <si>
    <r>
      <t xml:space="preserve">Bascompte, J., Jordano, P. &amp; Olesen, J. M. 2006. Asymmetric coevolutionary networks facilitate biodiversity maintenance. </t>
    </r>
    <r>
      <rPr>
        <i/>
        <sz val="9"/>
        <rFont val="Times New Roman"/>
        <family val="1"/>
      </rPr>
      <t>Science</t>
    </r>
    <r>
      <rPr>
        <sz val="9"/>
        <rFont val="Times New Roman"/>
        <family val="1"/>
      </rPr>
      <t xml:space="preserve"> 312: 431-433.</t>
    </r>
  </si>
  <si>
    <t>Only fruit/seeds</t>
  </si>
  <si>
    <t>Only floral rewards</t>
  </si>
  <si>
    <t>Both kinds of rewards</t>
  </si>
  <si>
    <r>
      <t xml:space="preserve">Supplementary Table S5. </t>
    </r>
    <r>
      <rPr>
        <sz val="9"/>
        <rFont val="Times New Roman"/>
        <family val="1"/>
      </rPr>
      <t xml:space="preserve"> J. M. Olesen, C. F. Damgaard, F. Fuster, R. H. Heleno, M. Nogales, B. Rumeu, K. Trøjelsgaard, P. Vargas &amp; A. Traveset. Disclosing the double mutualist role of birds on Galápagos.</t>
    </r>
  </si>
  <si>
    <t>Example</t>
  </si>
  <si>
    <t>Values used to calculated the mean are red and in bold.</t>
  </si>
  <si>
    <t>How to calculate the parameter values? - see Bascompte et al. (2006)</t>
  </si>
  <si>
    <r>
      <t>Index of asymmetry AS(</t>
    </r>
    <r>
      <rPr>
        <i/>
        <sz val="9"/>
        <rFont val="Times New Roman"/>
        <family val="1"/>
      </rPr>
      <t>i,j</t>
    </r>
    <r>
      <rPr>
        <sz val="9"/>
        <rFont val="Times New Roman"/>
        <family val="1"/>
      </rPr>
      <t>) = abs(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 xml:space="preserve">) -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>))/max(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ji</t>
    </r>
    <r>
      <rPr>
        <sz val="9"/>
        <rFont val="Times New Roman"/>
        <family val="1"/>
      </rPr>
      <t>),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 xml:space="preserve">)), given the relative dissimilarity between two mutual dependences </t>
    </r>
    <r>
      <rPr>
        <i/>
        <sz val="9"/>
        <rFont val="Times New Roman"/>
        <family val="1"/>
      </rPr>
      <t>d</t>
    </r>
    <r>
      <rPr>
        <sz val="9"/>
        <rFont val="Times New Roman"/>
        <family val="1"/>
      </rPr>
      <t>(</t>
    </r>
    <r>
      <rPr>
        <i/>
        <sz val="9"/>
        <rFont val="Times New Roman"/>
        <family val="1"/>
      </rPr>
      <t>ij</t>
    </r>
    <r>
      <rPr>
        <sz val="9"/>
        <rFont val="Times New Roman"/>
        <family val="1"/>
      </rPr>
      <t xml:space="preserve">) and </t>
    </r>
    <r>
      <rPr>
        <i/>
        <sz val="9"/>
        <rFont val="Times New Roman"/>
        <family val="1"/>
      </rPr>
      <t>d(ji</t>
    </r>
    <r>
      <rPr>
        <sz val="9"/>
        <rFont val="Times New Roman"/>
        <family val="1"/>
      </rPr>
      <t xml:space="preserve">). </t>
    </r>
  </si>
  <si>
    <r>
      <t>Strength measures the importance of a bird species</t>
    </r>
    <r>
      <rPr>
        <i/>
        <sz val="9"/>
        <rFont val="Times New Roman"/>
        <family val="1"/>
      </rPr>
      <t xml:space="preserve"> j</t>
    </r>
    <r>
      <rPr>
        <sz val="9"/>
        <rFont val="Times New Roman"/>
        <family val="1"/>
      </rPr>
      <t xml:space="preserve"> seen from the perspective of the set of plant species with which it interacts. </t>
    </r>
  </si>
  <si>
    <r>
      <t xml:space="preserve">Number and percentage of species and links of the total plant-bird mutualism matrix, New Zealand. </t>
    </r>
    <r>
      <rPr>
        <i/>
        <sz val="9"/>
        <color indexed="8"/>
        <rFont val="Times New Roman"/>
        <family val="1"/>
      </rPr>
      <t>p</t>
    </r>
    <r>
      <rPr>
        <sz val="9"/>
        <color indexed="8"/>
        <rFont val="Times New Roman"/>
        <family val="1"/>
      </rPr>
      <t xml:space="preserve">: pollination link, </t>
    </r>
    <r>
      <rPr>
        <i/>
        <sz val="9"/>
        <color indexed="8"/>
        <rFont val="Times New Roman"/>
        <family val="1"/>
      </rPr>
      <t>s</t>
    </r>
    <r>
      <rPr>
        <sz val="9"/>
        <color indexed="8"/>
        <rFont val="Times New Roman"/>
        <family val="1"/>
      </rPr>
      <t xml:space="preserve">: seed-dispersal link, </t>
    </r>
    <r>
      <rPr>
        <i/>
        <sz val="9"/>
        <color indexed="8"/>
        <rFont val="Times New Roman"/>
        <family val="1"/>
      </rPr>
      <t>ps:</t>
    </r>
    <r>
      <rPr>
        <sz val="9"/>
        <color indexed="8"/>
        <rFont val="Times New Roman"/>
        <family val="1"/>
      </rPr>
      <t xml:space="preserve"> double mutualism. </t>
    </r>
  </si>
  <si>
    <t>Results from analysis of interdependency of pollination and dispersal (see main text of paper for details), Galápagos.</t>
  </si>
  <si>
    <t xml:space="preserve">Information about abundance extracted from ringing of birds and  collection of pollen and faecal samples, Galápago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4">
    <font>
      <sz val="10"/>
      <color theme="1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8"/>
      <name val="Geneva"/>
      <family val="2"/>
    </font>
    <font>
      <i/>
      <sz val="9"/>
      <name val="Baskerville"/>
      <family val="1"/>
    </font>
    <font>
      <b/>
      <sz val="9"/>
      <name val="Times New Roman"/>
      <family val="1"/>
    </font>
    <font>
      <sz val="9"/>
      <name val="Times New Roman"/>
      <family val="1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  <font>
      <i/>
      <sz val="9"/>
      <color indexed="8"/>
      <name val="Times New Roman"/>
      <family val="1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  <font>
      <b/>
      <sz val="9"/>
      <color indexed="10"/>
      <name val="Times New Roman"/>
      <family val="1"/>
    </font>
    <font>
      <i/>
      <sz val="9"/>
      <name val="Times New Roman"/>
      <family val="1"/>
    </font>
    <font>
      <b/>
      <i/>
      <sz val="9"/>
      <name val="Times New Roman"/>
      <family val="1"/>
    </font>
    <font>
      <b/>
      <sz val="9"/>
      <color rgb="FFFF0000"/>
      <name val="Times New Roman"/>
      <family val="1"/>
    </font>
    <font>
      <sz val="9"/>
      <color theme="1"/>
      <name val="Times New Roman"/>
      <family val="1"/>
    </font>
    <font>
      <b/>
      <sz val="9"/>
      <color theme="4" tint="-0.249977111117893"/>
      <name val="Times New Roman"/>
      <family val="1"/>
    </font>
    <font>
      <sz val="9"/>
      <color rgb="FF000000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9"/>
      <color rgb="FF0070C0"/>
      <name val="Times New Roman"/>
      <family val="1"/>
    </font>
    <font>
      <sz val="9"/>
      <color rgb="FF00B050"/>
      <name val="Times New Roman"/>
      <family val="1"/>
    </font>
    <font>
      <sz val="9"/>
      <color theme="4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7">
    <xf numFmtId="0" fontId="0" fillId="0" borderId="0"/>
    <xf numFmtId="0" fontId="2" fillId="0" borderId="0"/>
    <xf numFmtId="0" fontId="1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223">
    <xf numFmtId="0" fontId="0" fillId="0" borderId="0" xfId="0"/>
    <xf numFmtId="165" fontId="10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Alignment="1">
      <alignment vertical="top" wrapText="1"/>
    </xf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horizontal="center" vertical="top" wrapText="1"/>
    </xf>
    <xf numFmtId="0" fontId="7" fillId="0" borderId="0" xfId="0" applyFont="1" applyFill="1" applyAlignment="1">
      <alignment vertical="top" wrapText="1"/>
    </xf>
    <xf numFmtId="2" fontId="7" fillId="0" borderId="0" xfId="0" applyNumberFormat="1" applyFont="1" applyFill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 wrapText="1"/>
    </xf>
    <xf numFmtId="164" fontId="7" fillId="0" borderId="1" xfId="0" applyNumberFormat="1" applyFont="1" applyFill="1" applyBorder="1" applyAlignment="1">
      <alignment horizontal="center" vertical="top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6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wrapText="1"/>
    </xf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 vertical="center" wrapText="1"/>
    </xf>
    <xf numFmtId="49" fontId="10" fillId="0" borderId="4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 vertical="center"/>
    </xf>
    <xf numFmtId="49" fontId="10" fillId="0" borderId="5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/>
    </xf>
    <xf numFmtId="49" fontId="10" fillId="0" borderId="6" xfId="0" applyNumberFormat="1" applyFont="1" applyFill="1" applyBorder="1" applyAlignment="1">
      <alignment horizontal="center" vertical="center"/>
    </xf>
    <xf numFmtId="2" fontId="10" fillId="0" borderId="4" xfId="0" applyNumberFormat="1" applyFont="1" applyFill="1" applyBorder="1" applyAlignment="1">
      <alignment horizontal="center"/>
    </xf>
    <xf numFmtId="2" fontId="10" fillId="0" borderId="6" xfId="0" applyNumberFormat="1" applyFont="1" applyFill="1" applyBorder="1" applyAlignment="1">
      <alignment horizontal="center" vertical="center"/>
    </xf>
    <xf numFmtId="49" fontId="10" fillId="0" borderId="0" xfId="0" applyNumberFormat="1" applyFont="1" applyBorder="1" applyAlignment="1">
      <alignment horizontal="center" vertical="center"/>
    </xf>
    <xf numFmtId="49" fontId="10" fillId="0" borderId="0" xfId="0" applyNumberFormat="1" applyFont="1" applyBorder="1" applyAlignment="1">
      <alignment horizontal="center"/>
    </xf>
    <xf numFmtId="0" fontId="10" fillId="0" borderId="2" xfId="0" applyFont="1" applyBorder="1" applyAlignment="1">
      <alignment wrapText="1"/>
    </xf>
    <xf numFmtId="165" fontId="10" fillId="0" borderId="0" xfId="0" applyNumberFormat="1" applyFont="1"/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3" xfId="0" applyFont="1" applyBorder="1" applyAlignment="1">
      <alignment wrapText="1"/>
    </xf>
    <xf numFmtId="0" fontId="10" fillId="0" borderId="3" xfId="0" applyFont="1" applyBorder="1" applyAlignment="1">
      <alignment horizontal="center"/>
    </xf>
    <xf numFmtId="1" fontId="10" fillId="0" borderId="3" xfId="0" applyNumberFormat="1" applyFont="1" applyBorder="1" applyAlignment="1">
      <alignment horizontal="center"/>
    </xf>
    <xf numFmtId="0" fontId="10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vertical="center" wrapText="1"/>
    </xf>
    <xf numFmtId="3" fontId="7" fillId="0" borderId="0" xfId="0" applyNumberFormat="1" applyFont="1" applyFill="1" applyAlignment="1">
      <alignment horizontal="center" vertical="top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vertical="top" wrapText="1"/>
    </xf>
    <xf numFmtId="0" fontId="7" fillId="0" borderId="0" xfId="0" applyFont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49" fontId="10" fillId="0" borderId="10" xfId="0" applyNumberFormat="1" applyFont="1" applyFill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2" fontId="10" fillId="0" borderId="0" xfId="0" applyNumberFormat="1" applyFont="1"/>
    <xf numFmtId="2" fontId="1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13" fillId="2" borderId="0" xfId="0" applyFont="1" applyFill="1" applyAlignment="1">
      <alignment vertical="center"/>
    </xf>
    <xf numFmtId="0" fontId="6" fillId="2" borderId="0" xfId="0" applyFont="1" applyFill="1" applyAlignment="1">
      <alignment horizontal="left" vertical="center" wrapText="1"/>
    </xf>
    <xf numFmtId="0" fontId="6" fillId="2" borderId="0" xfId="0" applyFont="1" applyFill="1" applyBorder="1" applyAlignment="1">
      <alignment vertical="center"/>
    </xf>
    <xf numFmtId="0" fontId="6" fillId="2" borderId="0" xfId="0" applyFont="1" applyFill="1" applyAlignment="1">
      <alignment horizontal="center"/>
    </xf>
    <xf numFmtId="0" fontId="13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horizontal="left" vertical="center" wrapText="1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 shrinkToFit="1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2" borderId="0" xfId="0" applyFont="1" applyFill="1"/>
    <xf numFmtId="0" fontId="5" fillId="0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2" fontId="6" fillId="2" borderId="0" xfId="0" applyNumberFormat="1" applyFont="1" applyFill="1" applyAlignment="1">
      <alignment horizontal="center"/>
    </xf>
    <xf numFmtId="1" fontId="15" fillId="2" borderId="0" xfId="0" applyNumberFormat="1" applyFont="1" applyFill="1" applyAlignment="1">
      <alignment horizontal="center"/>
    </xf>
    <xf numFmtId="2" fontId="15" fillId="2" borderId="0" xfId="0" applyNumberFormat="1" applyFont="1" applyFill="1" applyAlignment="1">
      <alignment horizontal="center"/>
    </xf>
    <xf numFmtId="1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5" fillId="0" borderId="3" xfId="0" applyFont="1" applyBorder="1"/>
    <xf numFmtId="0" fontId="5" fillId="0" borderId="3" xfId="0" applyFont="1" applyFill="1" applyBorder="1" applyAlignment="1">
      <alignment vertical="center"/>
    </xf>
    <xf numFmtId="1" fontId="5" fillId="0" borderId="3" xfId="0" applyNumberFormat="1" applyFont="1" applyBorder="1" applyAlignment="1">
      <alignment horizontal="center"/>
    </xf>
    <xf numFmtId="165" fontId="15" fillId="2" borderId="0" xfId="0" applyNumberFormat="1" applyFont="1" applyFill="1" applyAlignment="1">
      <alignment horizontal="center"/>
    </xf>
    <xf numFmtId="0" fontId="5" fillId="0" borderId="1" xfId="0" applyFont="1" applyFill="1" applyBorder="1" applyAlignment="1">
      <alignment horizontal="left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 shrinkToFit="1"/>
    </xf>
    <xf numFmtId="0" fontId="5" fillId="6" borderId="1" xfId="0" applyFont="1" applyFill="1" applyBorder="1" applyAlignment="1">
      <alignment horizontal="center" vertical="center" wrapText="1" shrinkToFit="1"/>
    </xf>
    <xf numFmtId="2" fontId="6" fillId="0" borderId="0" xfId="0" applyNumberFormat="1" applyFont="1" applyAlignment="1">
      <alignment horizontal="center" vertical="center" wrapText="1" shrinkToFit="1"/>
    </xf>
    <xf numFmtId="2" fontId="6" fillId="2" borderId="0" xfId="0" applyNumberFormat="1" applyFont="1" applyFill="1" applyAlignment="1">
      <alignment horizontal="center" vertical="center" wrapText="1" shrinkToFit="1"/>
    </xf>
    <xf numFmtId="2" fontId="15" fillId="0" borderId="0" xfId="0" applyNumberFormat="1" applyFont="1" applyAlignment="1">
      <alignment horizontal="center" vertical="center" wrapText="1" shrinkToFit="1"/>
    </xf>
    <xf numFmtId="2" fontId="15" fillId="2" borderId="0" xfId="0" applyNumberFormat="1" applyFont="1" applyFill="1" applyAlignment="1">
      <alignment horizontal="center" vertical="center" wrapText="1" shrinkToFit="1"/>
    </xf>
    <xf numFmtId="0" fontId="5" fillId="7" borderId="1" xfId="0" applyFont="1" applyFill="1" applyBorder="1" applyAlignment="1">
      <alignment horizontal="center" vertical="center" wrapText="1"/>
    </xf>
    <xf numFmtId="165" fontId="15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2" xfId="0" applyFont="1" applyBorder="1"/>
    <xf numFmtId="0" fontId="6" fillId="4" borderId="2" xfId="0" applyFont="1" applyFill="1" applyBorder="1"/>
    <xf numFmtId="0" fontId="6" fillId="8" borderId="2" xfId="0" applyFont="1" applyFill="1" applyBorder="1"/>
    <xf numFmtId="0" fontId="16" fillId="9" borderId="2" xfId="0" applyFont="1" applyFill="1" applyBorder="1"/>
    <xf numFmtId="0" fontId="6" fillId="2" borderId="2" xfId="0" applyFont="1" applyFill="1" applyBorder="1"/>
    <xf numFmtId="2" fontId="5" fillId="0" borderId="3" xfId="0" applyNumberFormat="1" applyFont="1" applyBorder="1" applyAlignment="1">
      <alignment horizontal="center" vertical="center" wrapText="1" shrinkToFit="1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5" fillId="0" borderId="0" xfId="0" applyFont="1" applyBorder="1"/>
    <xf numFmtId="0" fontId="13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49" fontId="15" fillId="2" borderId="2" xfId="0" applyNumberFormat="1" applyFont="1" applyFill="1" applyBorder="1" applyAlignment="1">
      <alignment horizontal="center" vertical="center"/>
    </xf>
    <xf numFmtId="2" fontId="15" fillId="2" borderId="2" xfId="0" applyNumberFormat="1" applyFont="1" applyFill="1" applyBorder="1" applyAlignment="1">
      <alignment horizontal="center" vertical="center"/>
    </xf>
    <xf numFmtId="2" fontId="6" fillId="0" borderId="0" xfId="0" applyNumberFormat="1" applyFont="1"/>
    <xf numFmtId="0" fontId="5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6" fillId="10" borderId="0" xfId="0" applyFont="1" applyFill="1"/>
    <xf numFmtId="0" fontId="6" fillId="10" borderId="0" xfId="0" applyFont="1" applyFill="1" applyAlignment="1">
      <alignment horizontal="center"/>
    </xf>
    <xf numFmtId="2" fontId="15" fillId="0" borderId="7" xfId="0" applyNumberFormat="1" applyFont="1" applyBorder="1" applyAlignment="1">
      <alignment horizontal="center"/>
    </xf>
    <xf numFmtId="2" fontId="15" fillId="0" borderId="2" xfId="0" applyNumberFormat="1" applyFont="1" applyBorder="1" applyAlignment="1">
      <alignment horizontal="center"/>
    </xf>
    <xf numFmtId="2" fontId="15" fillId="0" borderId="8" xfId="0" applyNumberFormat="1" applyFont="1" applyBorder="1" applyAlignment="1">
      <alignment horizontal="center"/>
    </xf>
    <xf numFmtId="2" fontId="15" fillId="0" borderId="4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2" fontId="15" fillId="0" borderId="5" xfId="0" applyNumberFormat="1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2" fontId="15" fillId="0" borderId="6" xfId="0" applyNumberFormat="1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/>
    <xf numFmtId="49" fontId="16" fillId="0" borderId="4" xfId="0" applyNumberFormat="1" applyFont="1" applyFill="1" applyBorder="1" applyAlignment="1">
      <alignment horizontal="center"/>
    </xf>
    <xf numFmtId="49" fontId="16" fillId="0" borderId="6" xfId="0" applyNumberFormat="1" applyFont="1" applyFill="1" applyBorder="1" applyAlignment="1">
      <alignment horizontal="center"/>
    </xf>
    <xf numFmtId="0" fontId="16" fillId="0" borderId="9" xfId="0" applyFont="1" applyFill="1" applyBorder="1"/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5" fillId="10" borderId="0" xfId="0" applyFont="1" applyFill="1"/>
    <xf numFmtId="49" fontId="21" fillId="0" borderId="7" xfId="0" applyNumberFormat="1" applyFont="1" applyFill="1" applyBorder="1" applyAlignment="1">
      <alignment horizontal="center" vertical="center"/>
    </xf>
    <xf numFmtId="49" fontId="21" fillId="0" borderId="2" xfId="0" applyNumberFormat="1" applyFont="1" applyFill="1" applyBorder="1" applyAlignment="1">
      <alignment horizontal="center"/>
    </xf>
    <xf numFmtId="49" fontId="21" fillId="0" borderId="7" xfId="0" applyNumberFormat="1" applyFont="1" applyFill="1" applyBorder="1" applyAlignment="1">
      <alignment horizontal="center"/>
    </xf>
    <xf numFmtId="49" fontId="21" fillId="0" borderId="0" xfId="0" applyNumberFormat="1" applyFont="1" applyFill="1" applyBorder="1" applyAlignment="1">
      <alignment horizontal="center"/>
    </xf>
    <xf numFmtId="49" fontId="21" fillId="0" borderId="2" xfId="0" applyNumberFormat="1" applyFont="1" applyFill="1" applyBorder="1" applyAlignment="1">
      <alignment horizontal="center" vertical="center"/>
    </xf>
    <xf numFmtId="49" fontId="22" fillId="0" borderId="8" xfId="0" applyNumberFormat="1" applyFont="1" applyFill="1" applyBorder="1" applyAlignment="1">
      <alignment horizontal="center" vertical="center"/>
    </xf>
    <xf numFmtId="49" fontId="23" fillId="2" borderId="0" xfId="0" applyNumberFormat="1" applyFont="1" applyFill="1" applyBorder="1" applyAlignment="1">
      <alignment horizontal="center" vertical="center"/>
    </xf>
    <xf numFmtId="49" fontId="22" fillId="0" borderId="0" xfId="0" applyNumberFormat="1" applyFont="1" applyFill="1" applyBorder="1" applyAlignment="1">
      <alignment horizontal="center"/>
    </xf>
    <xf numFmtId="49" fontId="22" fillId="0" borderId="0" xfId="0" applyNumberFormat="1" applyFont="1" applyFill="1" applyBorder="1" applyAlignment="1">
      <alignment horizontal="center" vertical="center"/>
    </xf>
    <xf numFmtId="49" fontId="22" fillId="0" borderId="5" xfId="0" applyNumberFormat="1" applyFont="1" applyFill="1" applyBorder="1" applyAlignment="1">
      <alignment horizontal="center"/>
    </xf>
    <xf numFmtId="49" fontId="22" fillId="0" borderId="9" xfId="0" applyNumberFormat="1" applyFont="1" applyFill="1" applyBorder="1" applyAlignment="1">
      <alignment horizontal="center" vertical="center"/>
    </xf>
    <xf numFmtId="49" fontId="22" fillId="0" borderId="9" xfId="0" applyNumberFormat="1" applyFont="1" applyFill="1" applyBorder="1" applyAlignment="1">
      <alignment horizontal="center"/>
    </xf>
    <xf numFmtId="49" fontId="22" fillId="0" borderId="10" xfId="0" applyNumberFormat="1" applyFont="1" applyFill="1" applyBorder="1" applyAlignment="1">
      <alignment horizontal="center" vertical="center"/>
    </xf>
    <xf numFmtId="49" fontId="22" fillId="0" borderId="8" xfId="0" applyNumberFormat="1" applyFont="1" applyFill="1" applyBorder="1" applyAlignment="1">
      <alignment horizontal="center"/>
    </xf>
    <xf numFmtId="49" fontId="23" fillId="0" borderId="4" xfId="0" applyNumberFormat="1" applyFont="1" applyFill="1" applyBorder="1" applyAlignment="1">
      <alignment horizontal="center"/>
    </xf>
    <xf numFmtId="49" fontId="22" fillId="2" borderId="9" xfId="0" applyNumberFormat="1" applyFont="1" applyFill="1" applyBorder="1" applyAlignment="1">
      <alignment horizontal="center" vertical="center"/>
    </xf>
    <xf numFmtId="2" fontId="23" fillId="0" borderId="7" xfId="0" applyNumberFormat="1" applyFont="1" applyFill="1" applyBorder="1" applyAlignment="1">
      <alignment horizontal="center" vertical="center"/>
    </xf>
    <xf numFmtId="2" fontId="23" fillId="0" borderId="7" xfId="0" applyNumberFormat="1" applyFont="1" applyFill="1" applyBorder="1" applyAlignment="1">
      <alignment horizontal="center"/>
    </xf>
    <xf numFmtId="2" fontId="23" fillId="0" borderId="4" xfId="0" applyNumberFormat="1" applyFont="1" applyFill="1" applyBorder="1" applyAlignment="1">
      <alignment horizontal="center"/>
    </xf>
    <xf numFmtId="2" fontId="23" fillId="0" borderId="6" xfId="0" applyNumberFormat="1" applyFont="1" applyFill="1" applyBorder="1" applyAlignment="1">
      <alignment horizontal="center"/>
    </xf>
    <xf numFmtId="2" fontId="23" fillId="0" borderId="2" xfId="0" applyNumberFormat="1" applyFont="1" applyFill="1" applyBorder="1" applyAlignment="1">
      <alignment horizontal="center"/>
    </xf>
    <xf numFmtId="2" fontId="23" fillId="2" borderId="0" xfId="0" applyNumberFormat="1" applyFont="1" applyFill="1" applyBorder="1" applyAlignment="1">
      <alignment horizontal="center" vertical="center"/>
    </xf>
    <xf numFmtId="2" fontId="23" fillId="0" borderId="2" xfId="0" applyNumberFormat="1" applyFont="1" applyFill="1" applyBorder="1" applyAlignment="1">
      <alignment horizontal="center" vertical="center"/>
    </xf>
    <xf numFmtId="2" fontId="23" fillId="0" borderId="0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 vertical="center"/>
    </xf>
    <xf numFmtId="2" fontId="22" fillId="0" borderId="5" xfId="0" applyNumberFormat="1" applyFont="1" applyFill="1" applyBorder="1" applyAlignment="1">
      <alignment horizontal="center"/>
    </xf>
    <xf numFmtId="2" fontId="22" fillId="0" borderId="9" xfId="0" applyNumberFormat="1" applyFont="1" applyFill="1" applyBorder="1" applyAlignment="1">
      <alignment horizontal="center" vertical="center"/>
    </xf>
    <xf numFmtId="2" fontId="22" fillId="0" borderId="9" xfId="0" applyNumberFormat="1" applyFont="1" applyFill="1" applyBorder="1" applyAlignment="1">
      <alignment horizontal="center"/>
    </xf>
    <xf numFmtId="2" fontId="22" fillId="0" borderId="10" xfId="0" applyNumberFormat="1" applyFont="1" applyFill="1" applyBorder="1" applyAlignment="1">
      <alignment horizontal="center" vertical="center"/>
    </xf>
    <xf numFmtId="2" fontId="22" fillId="0" borderId="9" xfId="0" applyNumberFormat="1" applyFont="1" applyFill="1" applyBorder="1"/>
    <xf numFmtId="2" fontId="22" fillId="0" borderId="10" xfId="0" applyNumberFormat="1" applyFont="1" applyFill="1" applyBorder="1" applyAlignment="1">
      <alignment horizontal="center"/>
    </xf>
    <xf numFmtId="2" fontId="22" fillId="0" borderId="8" xfId="0" applyNumberFormat="1" applyFont="1" applyFill="1" applyBorder="1" applyAlignment="1">
      <alignment horizontal="center" vertical="center"/>
    </xf>
    <xf numFmtId="2" fontId="22" fillId="0" borderId="8" xfId="0" applyNumberFormat="1" applyFont="1" applyFill="1" applyBorder="1" applyAlignment="1">
      <alignment horizontal="center"/>
    </xf>
    <xf numFmtId="2" fontId="22" fillId="2" borderId="9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165" fontId="2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0" fontId="11" fillId="0" borderId="2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left" wrapText="1"/>
    </xf>
    <xf numFmtId="0" fontId="11" fillId="0" borderId="0" xfId="0" applyFont="1" applyAlignment="1">
      <alignment horizontal="left" wrapText="1"/>
    </xf>
    <xf numFmtId="0" fontId="10" fillId="0" borderId="8" xfId="0" applyFont="1" applyFill="1" applyBorder="1" applyAlignment="1">
      <alignment horizontal="left" vertical="center" wrapText="1"/>
    </xf>
    <xf numFmtId="0" fontId="10" fillId="0" borderId="5" xfId="0" applyFont="1" applyFill="1" applyBorder="1" applyAlignment="1">
      <alignment horizontal="left" vertical="center" wrapText="1"/>
    </xf>
    <xf numFmtId="0" fontId="10" fillId="0" borderId="1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165" fontId="10" fillId="0" borderId="2" xfId="0" applyNumberFormat="1" applyFont="1" applyFill="1" applyBorder="1" applyAlignment="1">
      <alignment horizontal="center" vertical="center" wrapText="1"/>
    </xf>
    <xf numFmtId="165" fontId="10" fillId="0" borderId="0" xfId="0" applyNumberFormat="1" applyFont="1" applyFill="1" applyBorder="1" applyAlignment="1">
      <alignment horizontal="center" vertical="center" wrapText="1"/>
    </xf>
    <xf numFmtId="165" fontId="10" fillId="0" borderId="9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2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Normal 2" xfId="1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68300</xdr:colOff>
      <xdr:row>13</xdr:row>
      <xdr:rowOff>12700</xdr:rowOff>
    </xdr:from>
    <xdr:to>
      <xdr:col>2</xdr:col>
      <xdr:colOff>1638300</xdr:colOff>
      <xdr:row>29</xdr:row>
      <xdr:rowOff>0</xdr:rowOff>
    </xdr:to>
    <xdr:pic>
      <xdr:nvPicPr>
        <xdr:cNvPr id="1477" name="Content Placeholder 3" descr="Slide2.jpg"/>
        <xdr:cNvPicPr>
          <a:picLocks noGrp="1"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021" r="26555"/>
        <a:stretch>
          <a:fillRect/>
        </a:stretch>
      </xdr:blipFill>
      <xdr:spPr bwMode="auto">
        <a:xfrm>
          <a:off x="3822700" y="2451100"/>
          <a:ext cx="1270000" cy="2222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215900</xdr:colOff>
      <xdr:row>13</xdr:row>
      <xdr:rowOff>12700</xdr:rowOff>
    </xdr:from>
    <xdr:to>
      <xdr:col>3</xdr:col>
      <xdr:colOff>1473200</xdr:colOff>
      <xdr:row>29</xdr:row>
      <xdr:rowOff>12700</xdr:rowOff>
    </xdr:to>
    <xdr:pic>
      <xdr:nvPicPr>
        <xdr:cNvPr id="1478" name="Content Placeholder 3" descr="Slide2.jp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021" r="26555"/>
        <a:stretch>
          <a:fillRect/>
        </a:stretch>
      </xdr:blipFill>
      <xdr:spPr bwMode="auto">
        <a:xfrm>
          <a:off x="5664200" y="2451100"/>
          <a:ext cx="1257300" cy="2235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</xdr:col>
      <xdr:colOff>556388</xdr:colOff>
      <xdr:row>18</xdr:row>
      <xdr:rowOff>62464</xdr:rowOff>
    </xdr:from>
    <xdr:to>
      <xdr:col>2</xdr:col>
      <xdr:colOff>1282928</xdr:colOff>
      <xdr:row>24</xdr:row>
      <xdr:rowOff>8467</xdr:rowOff>
    </xdr:to>
    <xdr:sp macro="" textlink="">
      <xdr:nvSpPr>
        <xdr:cNvPr id="4" name="Rectangle 3"/>
        <xdr:cNvSpPr/>
      </xdr:nvSpPr>
      <xdr:spPr>
        <a:xfrm>
          <a:off x="4019255" y="3085064"/>
          <a:ext cx="726540" cy="809603"/>
        </a:xfrm>
        <a:prstGeom prst="rect">
          <a:avLst/>
        </a:prstGeom>
        <a:noFill/>
        <a:ln w="57150" cmpd="sng">
          <a:solidFill>
            <a:srgbClr val="FF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3</xdr:col>
      <xdr:colOff>402763</xdr:colOff>
      <xdr:row>18</xdr:row>
      <xdr:rowOff>68603</xdr:rowOff>
    </xdr:from>
    <xdr:to>
      <xdr:col>3</xdr:col>
      <xdr:colOff>828110</xdr:colOff>
      <xdr:row>20</xdr:row>
      <xdr:rowOff>50799</xdr:rowOff>
    </xdr:to>
    <xdr:sp macro="" textlink="">
      <xdr:nvSpPr>
        <xdr:cNvPr id="5" name="Rectangle 4"/>
        <xdr:cNvSpPr/>
      </xdr:nvSpPr>
      <xdr:spPr>
        <a:xfrm>
          <a:off x="5863763" y="3091203"/>
          <a:ext cx="425347" cy="270063"/>
        </a:xfrm>
        <a:prstGeom prst="rect">
          <a:avLst/>
        </a:prstGeom>
        <a:noFill/>
        <a:ln w="57150" cmpd="sng">
          <a:solidFill>
            <a:srgbClr val="FF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zoomScale="150" zoomScaleNormal="150" zoomScalePageLayoutView="150" workbookViewId="0"/>
  </sheetViews>
  <sheetFormatPr defaultColWidth="10.85546875" defaultRowHeight="12"/>
  <cols>
    <col min="1" max="1" width="3.85546875" style="5" customWidth="1"/>
    <col min="2" max="2" width="41.42578125" style="5" customWidth="1"/>
    <col min="3" max="3" width="26.140625" style="5" customWidth="1"/>
    <col min="4" max="4" width="21.28515625" style="5" customWidth="1"/>
    <col min="5" max="16384" width="10.85546875" style="5"/>
  </cols>
  <sheetData>
    <row r="1" spans="1:5">
      <c r="A1" s="4" t="s">
        <v>79</v>
      </c>
      <c r="B1" s="4"/>
      <c r="C1" s="4"/>
      <c r="D1" s="4"/>
      <c r="E1" s="4"/>
    </row>
    <row r="2" spans="1:5">
      <c r="A2" s="5" t="s">
        <v>55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19" t="s">
        <v>216</v>
      </c>
      <c r="B4" s="4"/>
      <c r="C4" s="4"/>
      <c r="D4" s="4"/>
      <c r="E4" s="4"/>
    </row>
    <row r="5" spans="1:5" ht="12" customHeight="1">
      <c r="A5" s="4"/>
    </row>
    <row r="6" spans="1:5" ht="24.75" thickBot="1">
      <c r="A6" s="6"/>
      <c r="B6" s="7"/>
      <c r="C6" s="8" t="s">
        <v>0</v>
      </c>
      <c r="D6" s="8" t="s">
        <v>1</v>
      </c>
    </row>
    <row r="7" spans="1:5">
      <c r="A7" s="9">
        <v>1</v>
      </c>
      <c r="B7" s="10" t="s">
        <v>16</v>
      </c>
      <c r="C7" s="11">
        <v>25</v>
      </c>
      <c r="D7" s="11">
        <v>25</v>
      </c>
    </row>
    <row r="8" spans="1:5" ht="24">
      <c r="A8" s="9">
        <v>2</v>
      </c>
      <c r="B8" s="12" t="s">
        <v>6</v>
      </c>
      <c r="C8" s="13">
        <v>20.85</v>
      </c>
      <c r="D8" s="13">
        <v>19.98</v>
      </c>
    </row>
    <row r="9" spans="1:5">
      <c r="A9" s="9">
        <v>3</v>
      </c>
      <c r="B9" s="12" t="s">
        <v>8</v>
      </c>
      <c r="C9" s="13">
        <v>3.18</v>
      </c>
      <c r="D9" s="13">
        <v>2.5299999999999998</v>
      </c>
    </row>
    <row r="10" spans="1:5" ht="24" customHeight="1">
      <c r="A10" s="9">
        <v>4</v>
      </c>
      <c r="B10" s="12" t="s">
        <v>197</v>
      </c>
      <c r="C10" s="13">
        <v>27.09</v>
      </c>
      <c r="D10" s="13">
        <v>24.94</v>
      </c>
    </row>
    <row r="11" spans="1:5" ht="24">
      <c r="A11" s="9">
        <v>5</v>
      </c>
      <c r="B11" s="12" t="s">
        <v>7</v>
      </c>
      <c r="C11" s="56">
        <v>6266</v>
      </c>
      <c r="D11" s="56">
        <v>1776</v>
      </c>
    </row>
    <row r="12" spans="1:5" ht="12.75" thickBot="1">
      <c r="A12" s="14">
        <v>6</v>
      </c>
      <c r="B12" s="59" t="s">
        <v>11</v>
      </c>
      <c r="C12" s="15">
        <v>0.125</v>
      </c>
      <c r="D12" s="16">
        <v>3.5999999999999997E-2</v>
      </c>
    </row>
    <row r="29" spans="3:4">
      <c r="D29" s="17"/>
    </row>
    <row r="31" spans="3:4">
      <c r="C31" s="205" t="s">
        <v>2</v>
      </c>
      <c r="D31" s="205"/>
    </row>
  </sheetData>
  <mergeCells count="1">
    <mergeCell ref="C31:D31"/>
  </mergeCells>
  <phoneticPr fontId="3" type="noConversion"/>
  <pageMargins left="0.75000000000000011" right="0.75000000000000011" top="1" bottom="1" header="0.5" footer="0.5"/>
  <pageSetup paperSize="9" orientation="landscape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zoomScale="150" zoomScaleNormal="150" zoomScalePageLayoutView="150" workbookViewId="0">
      <selection activeCell="A4" sqref="A4:A5"/>
    </sheetView>
  </sheetViews>
  <sheetFormatPr defaultColWidth="10.85546875" defaultRowHeight="12"/>
  <cols>
    <col min="1" max="1" width="19.28515625" style="19" customWidth="1"/>
    <col min="2" max="2" width="13.140625" style="18" customWidth="1"/>
    <col min="3" max="3" width="14.85546875" style="18" customWidth="1"/>
    <col min="4" max="4" width="13" style="18" customWidth="1"/>
    <col min="5" max="5" width="17.7109375" style="18" customWidth="1"/>
    <col min="6" max="16384" width="10.85546875" style="19"/>
  </cols>
  <sheetData>
    <row r="1" spans="1:7">
      <c r="A1" s="4" t="s">
        <v>80</v>
      </c>
    </row>
    <row r="2" spans="1:7">
      <c r="A2" s="5" t="s">
        <v>54</v>
      </c>
    </row>
    <row r="4" spans="1:7">
      <c r="A4" s="19" t="s">
        <v>9</v>
      </c>
    </row>
    <row r="5" spans="1:7">
      <c r="A5" s="19" t="s">
        <v>10</v>
      </c>
    </row>
    <row r="7" spans="1:7" ht="21" customHeight="1">
      <c r="A7" s="20"/>
      <c r="B7" s="206" t="s">
        <v>46</v>
      </c>
      <c r="C7" s="206"/>
      <c r="D7" s="206"/>
      <c r="E7" s="21"/>
    </row>
    <row r="8" spans="1:7" s="23" customFormat="1" ht="24.75" thickBot="1">
      <c r="A8" s="22" t="s">
        <v>47</v>
      </c>
      <c r="B8" s="57" t="s">
        <v>206</v>
      </c>
      <c r="C8" s="57" t="s">
        <v>207</v>
      </c>
      <c r="D8" s="57" t="s">
        <v>208</v>
      </c>
      <c r="E8" s="58" t="s">
        <v>48</v>
      </c>
    </row>
    <row r="9" spans="1:7">
      <c r="A9" s="24" t="s">
        <v>49</v>
      </c>
      <c r="B9" s="25">
        <v>0</v>
      </c>
      <c r="C9" s="25">
        <v>0</v>
      </c>
      <c r="D9" s="25">
        <v>4</v>
      </c>
      <c r="E9" s="26">
        <v>4</v>
      </c>
    </row>
    <row r="10" spans="1:7">
      <c r="A10" s="24" t="s">
        <v>50</v>
      </c>
      <c r="B10" s="25">
        <v>1</v>
      </c>
      <c r="C10" s="25">
        <v>0</v>
      </c>
      <c r="D10" s="25">
        <v>2</v>
      </c>
      <c r="E10" s="26">
        <v>2</v>
      </c>
    </row>
    <row r="11" spans="1:7">
      <c r="A11" s="24" t="s">
        <v>51</v>
      </c>
      <c r="B11" s="25">
        <v>0</v>
      </c>
      <c r="C11" s="25">
        <v>2</v>
      </c>
      <c r="D11" s="25">
        <v>11</v>
      </c>
      <c r="E11" s="26">
        <v>14</v>
      </c>
    </row>
    <row r="12" spans="1:7">
      <c r="A12" s="24" t="s">
        <v>52</v>
      </c>
      <c r="B12" s="25">
        <v>1</v>
      </c>
      <c r="C12" s="25">
        <v>0</v>
      </c>
      <c r="D12" s="25">
        <v>0</v>
      </c>
      <c r="E12" s="26">
        <v>1</v>
      </c>
    </row>
    <row r="13" spans="1:7" ht="12.75" thickBot="1">
      <c r="A13" s="27" t="s">
        <v>48</v>
      </c>
      <c r="B13" s="28">
        <v>2</v>
      </c>
      <c r="C13" s="28">
        <v>2</v>
      </c>
      <c r="D13" s="28">
        <v>17</v>
      </c>
      <c r="E13" s="28">
        <v>21</v>
      </c>
    </row>
    <row r="15" spans="1:7">
      <c r="B15" s="5"/>
      <c r="C15" s="5"/>
      <c r="D15" s="5"/>
      <c r="E15" s="5"/>
      <c r="F15" s="5"/>
      <c r="G15" s="5"/>
    </row>
    <row r="16" spans="1:7">
      <c r="B16" s="5"/>
      <c r="C16" s="5"/>
      <c r="D16" s="5"/>
      <c r="E16" s="5"/>
      <c r="F16" s="5"/>
      <c r="G16" s="5"/>
    </row>
    <row r="17" spans="2:7">
      <c r="B17" s="5"/>
      <c r="C17" s="5"/>
      <c r="D17" s="5"/>
      <c r="E17" s="5"/>
      <c r="F17" s="5"/>
      <c r="G17" s="5"/>
    </row>
    <row r="18" spans="2:7">
      <c r="B18" s="5"/>
      <c r="C18" s="5"/>
      <c r="D18" s="5"/>
      <c r="E18" s="5"/>
      <c r="F18" s="5"/>
      <c r="G18" s="5"/>
    </row>
    <row r="19" spans="2:7">
      <c r="B19" s="5"/>
      <c r="C19" s="5"/>
      <c r="D19" s="5"/>
      <c r="E19" s="5"/>
      <c r="F19" s="5"/>
      <c r="G19" s="5"/>
    </row>
    <row r="20" spans="2:7">
      <c r="B20" s="5"/>
      <c r="C20" s="5"/>
      <c r="D20" s="5"/>
      <c r="E20" s="5"/>
      <c r="F20" s="5"/>
      <c r="G20" s="5"/>
    </row>
    <row r="21" spans="2:7">
      <c r="B21" s="5"/>
      <c r="C21" s="5"/>
      <c r="D21" s="5"/>
      <c r="E21" s="5"/>
      <c r="F21" s="5"/>
      <c r="G21" s="5"/>
    </row>
    <row r="22" spans="2:7">
      <c r="B22" s="5"/>
      <c r="C22" s="5"/>
      <c r="D22" s="5"/>
      <c r="E22" s="5"/>
      <c r="F22" s="5"/>
      <c r="G22" s="5"/>
    </row>
    <row r="23" spans="2:7">
      <c r="B23" s="5"/>
      <c r="C23" s="5"/>
      <c r="D23" s="5"/>
      <c r="E23" s="5"/>
      <c r="F23" s="5"/>
      <c r="G23" s="5"/>
    </row>
    <row r="24" spans="2:7">
      <c r="B24" s="5"/>
      <c r="C24" s="5"/>
      <c r="D24" s="5"/>
      <c r="E24" s="5"/>
      <c r="F24" s="5"/>
      <c r="G24" s="5"/>
    </row>
    <row r="25" spans="2:7">
      <c r="B25" s="5"/>
      <c r="C25" s="5"/>
      <c r="D25" s="5"/>
      <c r="E25" s="5"/>
      <c r="F25" s="5"/>
      <c r="G25" s="5"/>
    </row>
    <row r="26" spans="2:7">
      <c r="B26" s="5"/>
      <c r="C26" s="5"/>
      <c r="D26" s="5"/>
      <c r="E26" s="5"/>
      <c r="F26" s="5"/>
      <c r="G26" s="5"/>
    </row>
    <row r="27" spans="2:7">
      <c r="B27" s="5"/>
      <c r="C27" s="5"/>
      <c r="D27" s="5"/>
      <c r="E27" s="5"/>
      <c r="F27" s="5"/>
      <c r="G27" s="5"/>
    </row>
    <row r="28" spans="2:7">
      <c r="B28" s="5"/>
      <c r="C28" s="5"/>
      <c r="D28" s="5"/>
      <c r="E28" s="5"/>
      <c r="F28" s="5"/>
      <c r="G28" s="5"/>
    </row>
    <row r="29" spans="2:7">
      <c r="B29" s="5"/>
      <c r="C29" s="5"/>
      <c r="D29" s="5"/>
      <c r="E29" s="5"/>
      <c r="F29" s="5"/>
      <c r="G29" s="5"/>
    </row>
    <row r="30" spans="2:7">
      <c r="B30" s="5"/>
      <c r="C30" s="5"/>
      <c r="D30" s="5"/>
      <c r="E30" s="5"/>
      <c r="F30" s="5"/>
      <c r="G30" s="5"/>
    </row>
    <row r="31" spans="2:7">
      <c r="B31" s="5"/>
      <c r="C31" s="5"/>
      <c r="D31" s="5"/>
      <c r="E31" s="5"/>
      <c r="F31" s="5"/>
      <c r="G31" s="5"/>
    </row>
    <row r="32" spans="2:7">
      <c r="B32" s="5"/>
      <c r="C32" s="5"/>
      <c r="D32" s="5"/>
      <c r="E32" s="5"/>
      <c r="F32" s="5"/>
      <c r="G32" s="5"/>
    </row>
    <row r="33" spans="2:7">
      <c r="B33" s="5"/>
      <c r="C33" s="5"/>
      <c r="D33" s="5"/>
      <c r="E33" s="5"/>
      <c r="F33" s="5"/>
      <c r="G33" s="5"/>
    </row>
    <row r="34" spans="2:7">
      <c r="B34" s="5"/>
      <c r="C34" s="5"/>
      <c r="D34" s="5"/>
      <c r="E34" s="5"/>
      <c r="F34" s="5"/>
      <c r="G34" s="5"/>
    </row>
    <row r="35" spans="2:7">
      <c r="B35" s="5"/>
      <c r="C35" s="5"/>
      <c r="D35" s="5"/>
      <c r="E35" s="5"/>
      <c r="F35" s="5"/>
      <c r="G35" s="5"/>
    </row>
    <row r="36" spans="2:7">
      <c r="B36" s="5"/>
      <c r="C36" s="5"/>
      <c r="D36" s="5"/>
      <c r="E36" s="5"/>
      <c r="F36" s="5"/>
      <c r="G36" s="5"/>
    </row>
    <row r="37" spans="2:7">
      <c r="B37" s="5"/>
      <c r="C37" s="5"/>
      <c r="D37" s="5"/>
      <c r="E37" s="5"/>
      <c r="F37" s="5"/>
      <c r="G37" s="5"/>
    </row>
    <row r="38" spans="2:7">
      <c r="B38" s="5"/>
      <c r="C38" s="5"/>
      <c r="D38" s="5"/>
      <c r="E38" s="5"/>
      <c r="F38" s="5"/>
      <c r="G38" s="5"/>
    </row>
    <row r="39" spans="2:7">
      <c r="B39" s="5"/>
      <c r="C39" s="5"/>
      <c r="D39" s="5"/>
      <c r="E39" s="5"/>
      <c r="F39" s="5"/>
      <c r="G39" s="5"/>
    </row>
    <row r="40" spans="2:7">
      <c r="B40" s="5"/>
      <c r="C40" s="5"/>
      <c r="D40" s="5"/>
      <c r="E40" s="5"/>
      <c r="F40" s="5"/>
      <c r="G40" s="5"/>
    </row>
    <row r="41" spans="2:7">
      <c r="B41" s="5"/>
      <c r="C41" s="5"/>
      <c r="D41" s="5"/>
      <c r="E41" s="5"/>
      <c r="F41" s="5"/>
      <c r="G41" s="5"/>
    </row>
    <row r="42" spans="2:7">
      <c r="B42" s="5"/>
      <c r="C42" s="5"/>
      <c r="D42" s="5"/>
      <c r="E42" s="5"/>
      <c r="F42" s="5"/>
      <c r="G42" s="5"/>
    </row>
    <row r="43" spans="2:7">
      <c r="B43" s="5"/>
      <c r="C43" s="5"/>
      <c r="D43" s="5"/>
      <c r="E43" s="5"/>
      <c r="F43" s="5"/>
      <c r="G43" s="5"/>
    </row>
    <row r="44" spans="2:7">
      <c r="B44" s="5"/>
      <c r="C44" s="5"/>
      <c r="D44" s="5"/>
      <c r="E44" s="5"/>
      <c r="F44" s="5"/>
      <c r="G44" s="5"/>
    </row>
    <row r="45" spans="2:7">
      <c r="B45" s="5"/>
      <c r="C45" s="5"/>
      <c r="D45" s="5"/>
      <c r="E45" s="5"/>
      <c r="F45" s="5"/>
      <c r="G45" s="5"/>
    </row>
    <row r="46" spans="2:7">
      <c r="B46" s="5"/>
      <c r="C46" s="5"/>
      <c r="D46" s="5"/>
      <c r="E46" s="5"/>
      <c r="F46" s="5"/>
      <c r="G46" s="5"/>
    </row>
    <row r="47" spans="2:7">
      <c r="B47" s="5"/>
      <c r="C47" s="5"/>
      <c r="D47" s="5"/>
      <c r="E47" s="5"/>
      <c r="F47" s="5"/>
      <c r="G47" s="5"/>
    </row>
  </sheetData>
  <mergeCells count="1">
    <mergeCell ref="B7:D7"/>
  </mergeCells>
  <phoneticPr fontId="3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A10" zoomScale="150" zoomScaleNormal="150" zoomScalePageLayoutView="150" workbookViewId="0">
      <selection activeCell="H20" sqref="H20"/>
    </sheetView>
  </sheetViews>
  <sheetFormatPr defaultColWidth="10.85546875" defaultRowHeight="12"/>
  <cols>
    <col min="1" max="1" width="20" style="30" customWidth="1"/>
    <col min="2" max="2" width="16" style="29" bestFit="1" customWidth="1"/>
    <col min="3" max="3" width="14.28515625" style="29" customWidth="1"/>
    <col min="4" max="4" width="9.28515625" style="29" bestFit="1" customWidth="1"/>
    <col min="5" max="5" width="9.140625" style="29" bestFit="1" customWidth="1"/>
    <col min="6" max="6" width="2.7109375" style="29" customWidth="1"/>
    <col min="7" max="7" width="16.7109375" style="29" customWidth="1"/>
    <col min="8" max="8" width="6.7109375" style="29" customWidth="1"/>
    <col min="9" max="9" width="6.28515625" style="29" customWidth="1"/>
    <col min="10" max="10" width="6" style="29" customWidth="1"/>
    <col min="11" max="11" width="5" style="29" customWidth="1"/>
    <col min="12" max="16384" width="10.85546875" style="29"/>
  </cols>
  <sheetData>
    <row r="1" spans="1:5" s="19" customFormat="1">
      <c r="A1" s="4" t="s">
        <v>81</v>
      </c>
      <c r="B1" s="18"/>
      <c r="C1" s="18"/>
      <c r="D1" s="18"/>
      <c r="E1" s="18"/>
    </row>
    <row r="2" spans="1:5" s="19" customFormat="1">
      <c r="A2" s="5" t="s">
        <v>53</v>
      </c>
      <c r="B2" s="18"/>
      <c r="C2" s="18"/>
      <c r="D2" s="18"/>
      <c r="E2" s="18"/>
    </row>
    <row r="4" spans="1:5" ht="23.1" customHeight="1">
      <c r="A4" s="207" t="s">
        <v>215</v>
      </c>
      <c r="B4" s="208"/>
      <c r="C4" s="208"/>
      <c r="D4" s="208"/>
      <c r="E4" s="208"/>
    </row>
    <row r="6" spans="1:5">
      <c r="A6" s="31" t="s">
        <v>18</v>
      </c>
      <c r="B6" s="32" t="s">
        <v>19</v>
      </c>
      <c r="C6" s="33"/>
      <c r="D6" s="33"/>
      <c r="E6" s="34"/>
    </row>
    <row r="7" spans="1:5" ht="36">
      <c r="A7" s="62" t="s">
        <v>71</v>
      </c>
      <c r="B7" s="35" t="s">
        <v>20</v>
      </c>
      <c r="C7" s="35" t="s">
        <v>21</v>
      </c>
      <c r="D7" s="35" t="s">
        <v>22</v>
      </c>
      <c r="E7" s="35" t="s">
        <v>23</v>
      </c>
    </row>
    <row r="8" spans="1:5">
      <c r="A8" s="61" t="s">
        <v>70</v>
      </c>
      <c r="B8" s="166" t="s">
        <v>24</v>
      </c>
      <c r="C8" s="167" t="s">
        <v>72</v>
      </c>
      <c r="D8" s="167" t="s">
        <v>25</v>
      </c>
      <c r="E8" s="171" t="s">
        <v>76</v>
      </c>
    </row>
    <row r="9" spans="1:5">
      <c r="A9" s="212" t="s">
        <v>26</v>
      </c>
      <c r="B9" s="168" t="s">
        <v>17</v>
      </c>
      <c r="C9" s="124" t="s">
        <v>27</v>
      </c>
      <c r="D9" s="170" t="s">
        <v>28</v>
      </c>
      <c r="E9" s="179" t="s">
        <v>29</v>
      </c>
    </row>
    <row r="10" spans="1:5">
      <c r="A10" s="213"/>
      <c r="B10" s="159"/>
      <c r="C10" s="172" t="s">
        <v>30</v>
      </c>
      <c r="D10" s="174" t="s">
        <v>31</v>
      </c>
      <c r="E10" s="38"/>
    </row>
    <row r="11" spans="1:5">
      <c r="A11" s="214"/>
      <c r="B11" s="160"/>
      <c r="C11" s="181" t="s">
        <v>32</v>
      </c>
      <c r="D11" s="161"/>
      <c r="E11" s="63"/>
    </row>
    <row r="12" spans="1:5">
      <c r="A12" s="215" t="s">
        <v>69</v>
      </c>
      <c r="B12" s="180" t="s">
        <v>33</v>
      </c>
      <c r="C12" s="169" t="s">
        <v>75</v>
      </c>
      <c r="D12" s="174" t="s">
        <v>34</v>
      </c>
      <c r="E12" s="175" t="s">
        <v>77</v>
      </c>
    </row>
    <row r="13" spans="1:5">
      <c r="A13" s="216"/>
      <c r="B13" s="36"/>
      <c r="C13" s="173" t="s">
        <v>74</v>
      </c>
      <c r="D13" s="174"/>
      <c r="E13" s="175"/>
    </row>
    <row r="14" spans="1:5">
      <c r="A14" s="61" t="s">
        <v>68</v>
      </c>
      <c r="B14" s="40"/>
      <c r="C14" s="176" t="s">
        <v>73</v>
      </c>
      <c r="D14" s="177" t="s">
        <v>35</v>
      </c>
      <c r="E14" s="178" t="s">
        <v>78</v>
      </c>
    </row>
    <row r="15" spans="1:5">
      <c r="A15" s="2"/>
      <c r="B15" s="37"/>
      <c r="C15" s="37"/>
      <c r="D15" s="39"/>
      <c r="E15" s="37"/>
    </row>
    <row r="16" spans="1:5">
      <c r="A16" s="31" t="s">
        <v>36</v>
      </c>
      <c r="B16" s="32" t="s">
        <v>19</v>
      </c>
      <c r="C16" s="33"/>
      <c r="D16" s="33"/>
      <c r="E16" s="34"/>
    </row>
    <row r="17" spans="1:15">
      <c r="A17" s="62" t="s">
        <v>71</v>
      </c>
      <c r="B17" s="1">
        <v>9.67741935483871</v>
      </c>
      <c r="C17" s="1">
        <v>32.258064516129032</v>
      </c>
      <c r="D17" s="64">
        <v>25.806451612903224</v>
      </c>
      <c r="E17" s="1">
        <v>32.258064516129032</v>
      </c>
    </row>
    <row r="18" spans="1:15">
      <c r="A18" s="1">
        <v>38.94736842105263</v>
      </c>
      <c r="B18" s="182">
        <v>1</v>
      </c>
      <c r="C18" s="186">
        <v>24.75</v>
      </c>
      <c r="D18" s="186">
        <v>2.5</v>
      </c>
      <c r="E18" s="198">
        <v>0</v>
      </c>
      <c r="G18" s="65"/>
    </row>
    <row r="19" spans="1:15">
      <c r="A19" s="217">
        <v>17.894736842105264</v>
      </c>
      <c r="B19" s="183">
        <v>0.5</v>
      </c>
      <c r="C19" s="125">
        <v>9.75</v>
      </c>
      <c r="D19" s="188">
        <v>1.25</v>
      </c>
      <c r="E19" s="199">
        <v>4</v>
      </c>
    </row>
    <row r="20" spans="1:15">
      <c r="A20" s="218"/>
      <c r="B20" s="184"/>
      <c r="C20" s="187">
        <v>4</v>
      </c>
      <c r="D20" s="191">
        <v>6.75</v>
      </c>
      <c r="E20" s="192"/>
    </row>
    <row r="21" spans="1:15">
      <c r="A21" s="219"/>
      <c r="B21" s="185"/>
      <c r="C21" s="200">
        <v>8</v>
      </c>
      <c r="D21" s="196"/>
      <c r="E21" s="197"/>
    </row>
    <row r="22" spans="1:15">
      <c r="A22" s="218">
        <v>10.526315789473685</v>
      </c>
      <c r="B22" s="184">
        <v>0</v>
      </c>
      <c r="C22" s="189">
        <v>3.25</v>
      </c>
      <c r="D22" s="191">
        <v>0.5</v>
      </c>
      <c r="E22" s="192">
        <v>1.5</v>
      </c>
    </row>
    <row r="23" spans="1:15">
      <c r="A23" s="218"/>
      <c r="B23" s="41"/>
      <c r="C23" s="190">
        <v>6</v>
      </c>
      <c r="D23" s="191"/>
      <c r="E23" s="192"/>
    </row>
    <row r="24" spans="1:15">
      <c r="A24" s="1">
        <v>32.631578947368418</v>
      </c>
      <c r="B24" s="42"/>
      <c r="C24" s="193">
        <v>18.75</v>
      </c>
      <c r="D24" s="194">
        <v>3.25</v>
      </c>
      <c r="E24" s="195">
        <v>4.25</v>
      </c>
    </row>
    <row r="25" spans="1:15">
      <c r="A25" s="2"/>
      <c r="B25" s="37"/>
      <c r="C25" s="43"/>
      <c r="D25" s="44"/>
      <c r="E25" s="43"/>
    </row>
    <row r="26" spans="1:15">
      <c r="A26" s="2"/>
      <c r="B26" s="37"/>
      <c r="C26" s="43"/>
      <c r="D26" s="44"/>
      <c r="E26" s="43"/>
    </row>
    <row r="27" spans="1:15">
      <c r="A27" s="45"/>
      <c r="B27" s="209" t="s">
        <v>37</v>
      </c>
      <c r="C27" s="209"/>
      <c r="E27" s="46"/>
    </row>
    <row r="28" spans="1:15" s="49" customFormat="1" ht="14.1" customHeight="1" thickBot="1">
      <c r="A28" s="47" t="s">
        <v>38</v>
      </c>
      <c r="B28" s="48" t="s">
        <v>39</v>
      </c>
      <c r="C28" s="48" t="s">
        <v>40</v>
      </c>
      <c r="D28" s="29"/>
      <c r="G28" s="29"/>
      <c r="H28" s="29"/>
      <c r="I28" s="29"/>
      <c r="K28" s="29"/>
      <c r="L28" s="29"/>
      <c r="M28" s="29"/>
      <c r="N28" s="29"/>
      <c r="O28" s="29"/>
    </row>
    <row r="29" spans="1:15">
      <c r="A29" s="30" t="s">
        <v>41</v>
      </c>
      <c r="B29" s="203">
        <v>149</v>
      </c>
      <c r="C29" s="204">
        <f>14900/400</f>
        <v>37.25</v>
      </c>
    </row>
    <row r="30" spans="1:15">
      <c r="A30" s="30" t="s">
        <v>42</v>
      </c>
      <c r="B30" s="201">
        <v>212</v>
      </c>
      <c r="C30" s="202">
        <f>212/400</f>
        <v>0.53</v>
      </c>
    </row>
    <row r="31" spans="1:15" ht="24">
      <c r="A31" s="30" t="s">
        <v>43</v>
      </c>
      <c r="B31" s="157">
        <v>39</v>
      </c>
      <c r="C31" s="66">
        <f>B31/4</f>
        <v>9.75</v>
      </c>
    </row>
    <row r="32" spans="1:15" ht="12.75" thickBot="1">
      <c r="A32" s="50"/>
      <c r="B32" s="51">
        <v>400</v>
      </c>
      <c r="C32" s="52">
        <v>100</v>
      </c>
    </row>
    <row r="33" spans="1:11">
      <c r="A33" s="210" t="s">
        <v>44</v>
      </c>
      <c r="B33" s="210"/>
      <c r="C33" s="210"/>
    </row>
    <row r="34" spans="1:11">
      <c r="A34" s="60" t="s">
        <v>56</v>
      </c>
    </row>
    <row r="35" spans="1:11">
      <c r="A35" s="29" t="s">
        <v>12</v>
      </c>
    </row>
    <row r="36" spans="1:11">
      <c r="A36" s="29" t="s">
        <v>5</v>
      </c>
    </row>
    <row r="37" spans="1:11">
      <c r="A37" s="29"/>
    </row>
    <row r="38" spans="1:11" ht="12.95" customHeight="1">
      <c r="A38" s="211" t="s">
        <v>45</v>
      </c>
      <c r="B38" s="211"/>
      <c r="C38" s="211"/>
    </row>
    <row r="39" spans="1:11" s="54" customFormat="1" ht="23.1" customHeight="1">
      <c r="A39" s="207" t="s">
        <v>57</v>
      </c>
      <c r="B39" s="208"/>
      <c r="C39" s="208"/>
      <c r="D39" s="208"/>
      <c r="E39" s="208"/>
      <c r="F39" s="3"/>
      <c r="G39" s="3"/>
      <c r="H39" s="3"/>
      <c r="I39" s="53"/>
      <c r="J39" s="53"/>
      <c r="K39" s="53"/>
    </row>
    <row r="40" spans="1:11" s="54" customFormat="1" ht="24" customHeight="1">
      <c r="A40" s="207" t="s">
        <v>60</v>
      </c>
      <c r="B40" s="208"/>
      <c r="C40" s="208"/>
      <c r="D40" s="208"/>
      <c r="E40" s="208"/>
      <c r="F40" s="3"/>
      <c r="G40" s="3"/>
      <c r="H40" s="3"/>
      <c r="I40" s="53"/>
      <c r="J40" s="53"/>
      <c r="K40" s="53"/>
    </row>
    <row r="41" spans="1:11" s="54" customFormat="1" ht="15" customHeight="1">
      <c r="A41" s="207" t="s">
        <v>61</v>
      </c>
      <c r="B41" s="208"/>
      <c r="C41" s="208"/>
      <c r="D41" s="208"/>
      <c r="E41" s="208"/>
      <c r="F41" s="3"/>
      <c r="G41" s="3"/>
      <c r="H41" s="3"/>
      <c r="I41" s="53"/>
      <c r="J41" s="53"/>
      <c r="K41" s="53"/>
    </row>
    <row r="42" spans="1:11" s="54" customFormat="1" ht="24" customHeight="1">
      <c r="A42" s="207" t="s">
        <v>62</v>
      </c>
      <c r="B42" s="208"/>
      <c r="C42" s="208"/>
      <c r="D42" s="208"/>
      <c r="E42" s="208"/>
      <c r="F42" s="3"/>
      <c r="G42" s="3"/>
      <c r="H42" s="3"/>
      <c r="I42" s="53"/>
      <c r="J42" s="53"/>
      <c r="K42" s="53"/>
    </row>
    <row r="43" spans="1:11" s="54" customFormat="1" ht="27" customHeight="1">
      <c r="A43" s="208" t="s">
        <v>13</v>
      </c>
      <c r="B43" s="208"/>
      <c r="C43" s="208"/>
      <c r="D43" s="208"/>
      <c r="E43" s="208"/>
      <c r="F43" s="3"/>
      <c r="G43" s="3"/>
      <c r="H43" s="3"/>
      <c r="I43" s="53"/>
      <c r="J43" s="53"/>
      <c r="K43" s="53"/>
    </row>
    <row r="44" spans="1:11" s="54" customFormat="1" ht="26.1" customHeight="1">
      <c r="A44" s="208" t="s">
        <v>14</v>
      </c>
      <c r="B44" s="208"/>
      <c r="C44" s="208"/>
      <c r="D44" s="208"/>
      <c r="E44" s="208"/>
      <c r="F44" s="3"/>
      <c r="G44" s="3"/>
      <c r="H44" s="3"/>
      <c r="I44" s="53"/>
      <c r="J44" s="53"/>
      <c r="K44" s="53"/>
    </row>
    <row r="45" spans="1:11" s="54" customFormat="1" ht="12.95" customHeight="1">
      <c r="A45" s="208" t="s">
        <v>15</v>
      </c>
      <c r="B45" s="208"/>
      <c r="C45" s="208"/>
      <c r="D45" s="208"/>
      <c r="E45" s="208"/>
      <c r="F45" s="3"/>
      <c r="G45" s="3"/>
      <c r="H45" s="3"/>
      <c r="I45" s="53"/>
      <c r="J45" s="53"/>
      <c r="K45" s="53"/>
    </row>
    <row r="46" spans="1:11" s="54" customFormat="1" ht="24.95" customHeight="1">
      <c r="A46" s="207" t="s">
        <v>63</v>
      </c>
      <c r="B46" s="208"/>
      <c r="C46" s="208"/>
      <c r="D46" s="208"/>
      <c r="E46" s="208"/>
      <c r="F46" s="3"/>
      <c r="G46" s="3"/>
      <c r="H46" s="3"/>
      <c r="I46" s="53"/>
      <c r="J46" s="53"/>
      <c r="K46" s="53"/>
    </row>
    <row r="47" spans="1:11" s="54" customFormat="1" ht="24.95" customHeight="1">
      <c r="A47" s="207" t="s">
        <v>58</v>
      </c>
      <c r="B47" s="208"/>
      <c r="C47" s="208"/>
      <c r="D47" s="208"/>
      <c r="E47" s="208"/>
      <c r="F47" s="3"/>
      <c r="G47" s="3"/>
      <c r="H47" s="3"/>
      <c r="I47" s="53"/>
      <c r="J47" s="53"/>
      <c r="K47" s="53"/>
    </row>
    <row r="48" spans="1:11" s="54" customFormat="1" ht="24" customHeight="1">
      <c r="A48" s="207" t="s">
        <v>64</v>
      </c>
      <c r="B48" s="208"/>
      <c r="C48" s="208"/>
      <c r="D48" s="208"/>
      <c r="E48" s="208"/>
      <c r="F48" s="3"/>
      <c r="G48" s="3"/>
      <c r="H48" s="3"/>
      <c r="I48" s="53"/>
      <c r="J48" s="53"/>
      <c r="K48" s="53"/>
    </row>
    <row r="49" spans="1:11" s="54" customFormat="1" ht="24.95" customHeight="1">
      <c r="A49" s="207" t="s">
        <v>59</v>
      </c>
      <c r="B49" s="208"/>
      <c r="C49" s="208"/>
      <c r="D49" s="208"/>
      <c r="E49" s="208"/>
      <c r="F49" s="3"/>
      <c r="G49" s="3"/>
      <c r="H49" s="3"/>
      <c r="I49" s="53"/>
      <c r="J49" s="53"/>
      <c r="K49" s="53"/>
    </row>
    <row r="50" spans="1:11" s="54" customFormat="1" ht="24.95" customHeight="1">
      <c r="A50" s="208" t="s">
        <v>3</v>
      </c>
      <c r="B50" s="208"/>
      <c r="C50" s="208"/>
      <c r="D50" s="208"/>
      <c r="E50" s="208"/>
      <c r="F50" s="3"/>
      <c r="G50" s="3"/>
      <c r="H50" s="3"/>
      <c r="I50" s="53"/>
      <c r="J50" s="53"/>
      <c r="K50" s="53"/>
    </row>
    <row r="51" spans="1:11" s="54" customFormat="1" ht="26.1" customHeight="1">
      <c r="A51" s="207" t="s">
        <v>67</v>
      </c>
      <c r="B51" s="208"/>
      <c r="C51" s="208"/>
      <c r="D51" s="208"/>
      <c r="E51" s="208"/>
      <c r="F51" s="3"/>
      <c r="G51" s="3"/>
      <c r="H51" s="3"/>
      <c r="I51" s="53"/>
      <c r="J51" s="53"/>
      <c r="K51" s="53"/>
    </row>
    <row r="52" spans="1:11" s="54" customFormat="1" ht="27" customHeight="1">
      <c r="A52" s="207" t="s">
        <v>65</v>
      </c>
      <c r="B52" s="208"/>
      <c r="C52" s="208"/>
      <c r="D52" s="208"/>
      <c r="E52" s="208"/>
      <c r="F52" s="3"/>
      <c r="G52" s="3"/>
      <c r="H52" s="3"/>
      <c r="I52" s="53"/>
      <c r="J52" s="53"/>
      <c r="K52" s="53"/>
    </row>
    <row r="53" spans="1:11" s="54" customFormat="1" ht="26.1" customHeight="1">
      <c r="A53" s="207" t="s">
        <v>66</v>
      </c>
      <c r="B53" s="208"/>
      <c r="C53" s="208"/>
      <c r="D53" s="208"/>
      <c r="E53" s="208"/>
      <c r="F53" s="3"/>
      <c r="G53" s="3"/>
      <c r="H53" s="3"/>
      <c r="I53" s="53"/>
      <c r="J53" s="53"/>
      <c r="K53" s="53"/>
    </row>
    <row r="54" spans="1:11" s="54" customFormat="1" ht="27" customHeight="1">
      <c r="A54" s="208" t="s">
        <v>4</v>
      </c>
      <c r="B54" s="208"/>
      <c r="C54" s="208"/>
      <c r="D54" s="208"/>
      <c r="E54" s="208"/>
      <c r="F54" s="3"/>
      <c r="G54" s="3"/>
      <c r="H54" s="3"/>
      <c r="I54" s="53"/>
      <c r="J54" s="53"/>
      <c r="K54" s="53"/>
    </row>
    <row r="87" spans="1:4">
      <c r="A87" s="55"/>
      <c r="B87" s="49"/>
      <c r="C87" s="49"/>
      <c r="D87" s="49"/>
    </row>
    <row r="88" spans="1:4">
      <c r="A88" s="55"/>
      <c r="B88" s="49"/>
      <c r="C88" s="49"/>
      <c r="D88" s="49"/>
    </row>
    <row r="89" spans="1:4">
      <c r="A89" s="55"/>
      <c r="B89" s="49"/>
      <c r="C89" s="49"/>
      <c r="D89" s="49"/>
    </row>
    <row r="90" spans="1:4">
      <c r="A90" s="55"/>
      <c r="B90" s="49"/>
      <c r="C90" s="49"/>
      <c r="D90" s="49"/>
    </row>
    <row r="91" spans="1:4">
      <c r="A91" s="55"/>
      <c r="B91" s="49"/>
      <c r="C91" s="49"/>
      <c r="D91" s="49"/>
    </row>
    <row r="92" spans="1:4">
      <c r="A92" s="55"/>
      <c r="B92" s="49"/>
      <c r="C92" s="49"/>
      <c r="D92" s="49"/>
    </row>
    <row r="93" spans="1:4">
      <c r="A93" s="55"/>
      <c r="B93" s="49"/>
      <c r="C93" s="49"/>
      <c r="D93" s="49"/>
    </row>
    <row r="94" spans="1:4">
      <c r="A94" s="55"/>
      <c r="B94" s="49"/>
      <c r="C94" s="49"/>
      <c r="D94" s="49"/>
    </row>
    <row r="95" spans="1:4">
      <c r="A95" s="55"/>
      <c r="B95" s="49"/>
      <c r="C95" s="49"/>
      <c r="D95" s="49"/>
    </row>
    <row r="96" spans="1:4">
      <c r="A96" s="55"/>
      <c r="B96" s="49"/>
      <c r="C96" s="49"/>
      <c r="D96" s="49"/>
    </row>
    <row r="97" spans="1:4">
      <c r="A97" s="55"/>
      <c r="B97" s="49"/>
      <c r="C97" s="49"/>
      <c r="D97" s="49"/>
    </row>
    <row r="98" spans="1:4">
      <c r="A98" s="55"/>
      <c r="B98" s="49"/>
      <c r="C98" s="49"/>
      <c r="D98" s="49"/>
    </row>
    <row r="99" spans="1:4">
      <c r="A99" s="55"/>
      <c r="B99" s="49"/>
      <c r="C99" s="49"/>
      <c r="D99" s="49"/>
    </row>
    <row r="100" spans="1:4">
      <c r="A100" s="55"/>
      <c r="B100" s="49"/>
      <c r="C100" s="49"/>
      <c r="D100" s="49"/>
    </row>
    <row r="101" spans="1:4">
      <c r="A101" s="55"/>
      <c r="B101" s="49"/>
      <c r="C101" s="49"/>
      <c r="D101" s="49"/>
    </row>
    <row r="102" spans="1:4">
      <c r="A102" s="55"/>
      <c r="B102" s="49"/>
      <c r="C102" s="49"/>
      <c r="D102" s="49"/>
    </row>
    <row r="103" spans="1:4">
      <c r="A103" s="55"/>
      <c r="B103" s="49"/>
      <c r="C103" s="49"/>
      <c r="D103" s="49"/>
    </row>
    <row r="104" spans="1:4">
      <c r="A104" s="55"/>
      <c r="B104" s="49"/>
      <c r="C104" s="49"/>
      <c r="D104" s="49"/>
    </row>
    <row r="105" spans="1:4">
      <c r="A105" s="55"/>
      <c r="B105" s="49"/>
      <c r="C105" s="49"/>
      <c r="D105" s="49"/>
    </row>
    <row r="106" spans="1:4">
      <c r="A106" s="55"/>
      <c r="B106" s="49"/>
      <c r="C106" s="49"/>
      <c r="D106" s="49"/>
    </row>
  </sheetData>
  <mergeCells count="24">
    <mergeCell ref="A4:E4"/>
    <mergeCell ref="A47:E47"/>
    <mergeCell ref="B27:C27"/>
    <mergeCell ref="A33:C33"/>
    <mergeCell ref="A38:C38"/>
    <mergeCell ref="A39:E39"/>
    <mergeCell ref="A45:E45"/>
    <mergeCell ref="A9:A11"/>
    <mergeCell ref="A12:A13"/>
    <mergeCell ref="A19:A21"/>
    <mergeCell ref="A22:A23"/>
    <mergeCell ref="A40:E40"/>
    <mergeCell ref="A41:E41"/>
    <mergeCell ref="A42:E42"/>
    <mergeCell ref="A43:E43"/>
    <mergeCell ref="A44:E44"/>
    <mergeCell ref="A46:E46"/>
    <mergeCell ref="A54:E54"/>
    <mergeCell ref="A48:E48"/>
    <mergeCell ref="A49:E49"/>
    <mergeCell ref="A50:E50"/>
    <mergeCell ref="A51:E51"/>
    <mergeCell ref="A52:E52"/>
    <mergeCell ref="A53:E53"/>
  </mergeCells>
  <phoneticPr fontId="3" type="noConversion"/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zoomScale="150" zoomScaleNormal="150" zoomScalePageLayoutView="150" workbookViewId="0">
      <selection activeCell="A3" sqref="A3"/>
    </sheetView>
  </sheetViews>
  <sheetFormatPr defaultColWidth="10.85546875" defaultRowHeight="12"/>
  <cols>
    <col min="1" max="1" width="16.85546875" style="5" customWidth="1"/>
    <col min="2" max="2" width="12" style="5" customWidth="1"/>
    <col min="3" max="3" width="18.28515625" style="5" customWidth="1"/>
    <col min="4" max="4" width="13.7109375" style="5" customWidth="1"/>
    <col min="5" max="6" width="12.7109375" style="5" customWidth="1"/>
    <col min="7" max="7" width="13.28515625" style="5" customWidth="1"/>
    <col min="8" max="8" width="10.85546875" style="5"/>
    <col min="9" max="9" width="11.7109375" style="5" customWidth="1"/>
    <col min="10" max="10" width="12.42578125" style="5" customWidth="1"/>
    <col min="11" max="11" width="11" style="5" customWidth="1"/>
    <col min="12" max="12" width="10.85546875" style="5"/>
    <col min="13" max="13" width="12.140625" style="5" customWidth="1"/>
    <col min="14" max="16" width="10.85546875" style="5"/>
    <col min="17" max="17" width="11.7109375" style="5" customWidth="1"/>
    <col min="18" max="19" width="10.85546875" style="5"/>
    <col min="20" max="20" width="9.85546875" style="5" customWidth="1"/>
    <col min="21" max="16384" width="10.85546875" style="5"/>
  </cols>
  <sheetData>
    <row r="1" spans="1:20">
      <c r="A1" s="4" t="s">
        <v>199</v>
      </c>
    </row>
    <row r="3" spans="1:20">
      <c r="A3" s="19" t="s">
        <v>217</v>
      </c>
    </row>
    <row r="4" spans="1:20">
      <c r="A4" s="19"/>
    </row>
    <row r="5" spans="1:20" s="108" customFormat="1">
      <c r="A5" s="109"/>
      <c r="B5" s="109"/>
      <c r="C5" s="109"/>
      <c r="D5" s="110" t="s">
        <v>133</v>
      </c>
      <c r="E5" s="110"/>
      <c r="F5" s="111" t="s">
        <v>149</v>
      </c>
      <c r="G5" s="111"/>
      <c r="H5" s="111"/>
      <c r="I5" s="111"/>
      <c r="J5" s="111"/>
      <c r="K5" s="111"/>
      <c r="L5" s="111"/>
      <c r="M5" s="112" t="s">
        <v>148</v>
      </c>
      <c r="N5" s="112"/>
      <c r="O5" s="112"/>
      <c r="P5" s="112"/>
      <c r="Q5" s="112"/>
      <c r="R5" s="112"/>
      <c r="S5" s="112"/>
      <c r="T5" s="113"/>
    </row>
    <row r="6" spans="1:20" ht="60" customHeight="1" thickBot="1">
      <c r="A6" s="96" t="s">
        <v>172</v>
      </c>
      <c r="B6" s="96" t="s">
        <v>83</v>
      </c>
      <c r="C6" s="96" t="s">
        <v>84</v>
      </c>
      <c r="D6" s="97" t="s">
        <v>193</v>
      </c>
      <c r="E6" s="97" t="s">
        <v>134</v>
      </c>
      <c r="F6" s="98" t="s">
        <v>135</v>
      </c>
      <c r="G6" s="98" t="s">
        <v>136</v>
      </c>
      <c r="H6" s="98" t="s">
        <v>137</v>
      </c>
      <c r="I6" s="98" t="s">
        <v>138</v>
      </c>
      <c r="J6" s="98" t="s">
        <v>139</v>
      </c>
      <c r="K6" s="98" t="s">
        <v>140</v>
      </c>
      <c r="L6" s="98" t="s">
        <v>141</v>
      </c>
      <c r="M6" s="99" t="s">
        <v>194</v>
      </c>
      <c r="N6" s="99" t="s">
        <v>142</v>
      </c>
      <c r="O6" s="99" t="s">
        <v>143</v>
      </c>
      <c r="P6" s="99" t="s">
        <v>144</v>
      </c>
      <c r="Q6" s="99" t="s">
        <v>200</v>
      </c>
      <c r="R6" s="99" t="s">
        <v>145</v>
      </c>
      <c r="S6" s="99" t="s">
        <v>146</v>
      </c>
      <c r="T6" s="104" t="s">
        <v>147</v>
      </c>
    </row>
    <row r="7" spans="1:20" ht="24">
      <c r="A7" s="71" t="s">
        <v>122</v>
      </c>
      <c r="B7" s="70" t="s">
        <v>123</v>
      </c>
      <c r="C7" s="70" t="s">
        <v>124</v>
      </c>
      <c r="D7" s="67">
        <v>1</v>
      </c>
      <c r="E7" s="82">
        <f>D7*100/$D$28</f>
        <v>4.0600893219650831E-2</v>
      </c>
      <c r="F7" s="80">
        <v>0</v>
      </c>
      <c r="G7" s="80">
        <v>1</v>
      </c>
      <c r="H7" s="80">
        <v>1</v>
      </c>
      <c r="I7" s="100">
        <f>H7*100/$H$28</f>
        <v>0.10101010101010101</v>
      </c>
      <c r="J7" s="100">
        <f>100*F7/H7</f>
        <v>0</v>
      </c>
      <c r="K7" s="80">
        <v>0</v>
      </c>
      <c r="L7" s="100">
        <f>100*K7/H7</f>
        <v>0</v>
      </c>
      <c r="M7" s="81">
        <v>1</v>
      </c>
      <c r="N7" s="81">
        <v>0</v>
      </c>
      <c r="O7" s="81">
        <v>0</v>
      </c>
      <c r="P7" s="81">
        <f t="shared" ref="P7:P15" si="0">M7+N7+O7</f>
        <v>1</v>
      </c>
      <c r="Q7" s="106">
        <f t="shared" ref="Q7:Q15" si="1">M7*100/P7</f>
        <v>100</v>
      </c>
      <c r="R7" s="81">
        <v>0</v>
      </c>
      <c r="S7" s="82">
        <f t="shared" ref="S7:S15" si="2">R7*100/P7</f>
        <v>0</v>
      </c>
      <c r="T7" s="18">
        <v>0</v>
      </c>
    </row>
    <row r="8" spans="1:20">
      <c r="A8" s="69" t="s">
        <v>90</v>
      </c>
      <c r="B8" s="70" t="s">
        <v>86</v>
      </c>
      <c r="C8" s="68" t="s">
        <v>91</v>
      </c>
      <c r="D8" s="67">
        <v>12</v>
      </c>
      <c r="E8" s="82">
        <f t="shared" ref="E8:E26" si="3">D8*100/$D$28</f>
        <v>0.48721071863581</v>
      </c>
      <c r="F8" s="67">
        <v>5</v>
      </c>
      <c r="G8" s="67">
        <v>2</v>
      </c>
      <c r="H8" s="67">
        <v>7</v>
      </c>
      <c r="I8" s="100">
        <f t="shared" ref="I8:I26" si="4">H8*100/$H$28</f>
        <v>0.70707070707070707</v>
      </c>
      <c r="J8" s="100">
        <f>100*F8/H8</f>
        <v>71.428571428571431</v>
      </c>
      <c r="K8" s="67">
        <v>0</v>
      </c>
      <c r="L8" s="100">
        <f t="shared" ref="L8:L28" si="5">100*K8/H8</f>
        <v>0</v>
      </c>
      <c r="M8" s="81">
        <v>4</v>
      </c>
      <c r="N8" s="81">
        <v>0</v>
      </c>
      <c r="O8" s="81">
        <v>8</v>
      </c>
      <c r="P8" s="81">
        <f t="shared" si="0"/>
        <v>12</v>
      </c>
      <c r="Q8" s="106">
        <f t="shared" si="1"/>
        <v>33.333333333333336</v>
      </c>
      <c r="R8" s="81">
        <v>0</v>
      </c>
      <c r="S8" s="82">
        <f t="shared" si="2"/>
        <v>0</v>
      </c>
      <c r="T8" s="18">
        <v>0</v>
      </c>
    </row>
    <row r="9" spans="1:20">
      <c r="A9" s="69" t="s">
        <v>92</v>
      </c>
      <c r="B9" s="70" t="s">
        <v>86</v>
      </c>
      <c r="C9" s="68" t="s">
        <v>93</v>
      </c>
      <c r="D9" s="67">
        <v>67</v>
      </c>
      <c r="E9" s="82">
        <f t="shared" si="3"/>
        <v>2.7202598457166056</v>
      </c>
      <c r="F9" s="67">
        <v>22</v>
      </c>
      <c r="G9" s="67">
        <v>13</v>
      </c>
      <c r="H9" s="67">
        <v>35</v>
      </c>
      <c r="I9" s="100">
        <f t="shared" si="4"/>
        <v>3.5353535353535355</v>
      </c>
      <c r="J9" s="100">
        <f t="shared" ref="J9:J27" si="6">100*F9/H9</f>
        <v>62.857142857142854</v>
      </c>
      <c r="K9" s="67">
        <v>1</v>
      </c>
      <c r="L9" s="100">
        <f t="shared" si="5"/>
        <v>2.8571428571428572</v>
      </c>
      <c r="M9" s="81">
        <v>3</v>
      </c>
      <c r="N9" s="81">
        <v>1</v>
      </c>
      <c r="O9" s="81">
        <v>59</v>
      </c>
      <c r="P9" s="81">
        <f t="shared" si="0"/>
        <v>63</v>
      </c>
      <c r="Q9" s="106">
        <f t="shared" si="1"/>
        <v>4.7619047619047619</v>
      </c>
      <c r="R9" s="81">
        <v>4</v>
      </c>
      <c r="S9" s="82">
        <f t="shared" si="2"/>
        <v>6.3492063492063489</v>
      </c>
      <c r="T9" s="18">
        <v>0</v>
      </c>
    </row>
    <row r="10" spans="1:20">
      <c r="A10" s="69" t="s">
        <v>94</v>
      </c>
      <c r="B10" s="70" t="s">
        <v>86</v>
      </c>
      <c r="C10" s="68" t="s">
        <v>95</v>
      </c>
      <c r="D10" s="67">
        <v>25</v>
      </c>
      <c r="E10" s="82">
        <f t="shared" si="3"/>
        <v>1.0150223304912709</v>
      </c>
      <c r="F10" s="67">
        <v>2</v>
      </c>
      <c r="G10" s="67">
        <v>6</v>
      </c>
      <c r="H10" s="67">
        <v>8</v>
      </c>
      <c r="I10" s="100">
        <f t="shared" si="4"/>
        <v>0.80808080808080807</v>
      </c>
      <c r="J10" s="100">
        <f t="shared" si="6"/>
        <v>25</v>
      </c>
      <c r="K10" s="67">
        <v>0</v>
      </c>
      <c r="L10" s="100">
        <f t="shared" si="5"/>
        <v>0</v>
      </c>
      <c r="M10" s="81">
        <v>3</v>
      </c>
      <c r="N10" s="81">
        <v>0</v>
      </c>
      <c r="O10" s="81">
        <v>19</v>
      </c>
      <c r="P10" s="81">
        <f t="shared" si="0"/>
        <v>22</v>
      </c>
      <c r="Q10" s="106">
        <f t="shared" si="1"/>
        <v>13.636363636363637</v>
      </c>
      <c r="R10" s="81">
        <v>3</v>
      </c>
      <c r="S10" s="82">
        <f t="shared" si="2"/>
        <v>13.636363636363637</v>
      </c>
      <c r="T10" s="18">
        <v>0</v>
      </c>
    </row>
    <row r="11" spans="1:20">
      <c r="A11" s="69" t="s">
        <v>96</v>
      </c>
      <c r="B11" s="70" t="s">
        <v>97</v>
      </c>
      <c r="C11" s="68" t="s">
        <v>98</v>
      </c>
      <c r="D11" s="67">
        <v>4</v>
      </c>
      <c r="E11" s="82">
        <f t="shared" si="3"/>
        <v>0.16240357287860333</v>
      </c>
      <c r="F11" s="67">
        <v>1</v>
      </c>
      <c r="G11" s="67">
        <v>0</v>
      </c>
      <c r="H11" s="67">
        <v>1</v>
      </c>
      <c r="I11" s="100">
        <f t="shared" si="4"/>
        <v>0.10101010101010101</v>
      </c>
      <c r="J11" s="100">
        <f t="shared" si="6"/>
        <v>100</v>
      </c>
      <c r="K11" s="67">
        <v>0</v>
      </c>
      <c r="L11" s="100">
        <f t="shared" si="5"/>
        <v>0</v>
      </c>
      <c r="M11" s="81">
        <v>0</v>
      </c>
      <c r="N11" s="81">
        <v>0</v>
      </c>
      <c r="O11" s="81">
        <v>4</v>
      </c>
      <c r="P11" s="81">
        <f t="shared" si="0"/>
        <v>4</v>
      </c>
      <c r="Q11" s="106">
        <f t="shared" si="1"/>
        <v>0</v>
      </c>
      <c r="R11" s="81">
        <v>0</v>
      </c>
      <c r="S11" s="82">
        <f t="shared" si="2"/>
        <v>0</v>
      </c>
      <c r="T11" s="18">
        <v>0</v>
      </c>
    </row>
    <row r="12" spans="1:20">
      <c r="A12" s="71" t="s">
        <v>99</v>
      </c>
      <c r="B12" s="70" t="s">
        <v>97</v>
      </c>
      <c r="C12" s="72" t="s">
        <v>100</v>
      </c>
      <c r="D12" s="67">
        <v>12</v>
      </c>
      <c r="E12" s="82">
        <f t="shared" si="3"/>
        <v>0.48721071863581</v>
      </c>
      <c r="F12" s="67">
        <v>0</v>
      </c>
      <c r="G12" s="67">
        <v>2</v>
      </c>
      <c r="H12" s="67">
        <v>2</v>
      </c>
      <c r="I12" s="100">
        <f t="shared" si="4"/>
        <v>0.20202020202020202</v>
      </c>
      <c r="J12" s="100">
        <f t="shared" si="6"/>
        <v>0</v>
      </c>
      <c r="K12" s="67">
        <v>0</v>
      </c>
      <c r="L12" s="100">
        <f t="shared" si="5"/>
        <v>0</v>
      </c>
      <c r="M12" s="81">
        <v>5</v>
      </c>
      <c r="N12" s="81">
        <v>1</v>
      </c>
      <c r="O12" s="81">
        <v>5</v>
      </c>
      <c r="P12" s="81">
        <f t="shared" si="0"/>
        <v>11</v>
      </c>
      <c r="Q12" s="106">
        <f t="shared" si="1"/>
        <v>45.454545454545453</v>
      </c>
      <c r="R12" s="81">
        <v>0</v>
      </c>
      <c r="S12" s="82">
        <f t="shared" si="2"/>
        <v>0</v>
      </c>
      <c r="T12" s="18">
        <v>0</v>
      </c>
    </row>
    <row r="13" spans="1:20">
      <c r="A13" s="69" t="s">
        <v>119</v>
      </c>
      <c r="B13" s="70" t="s">
        <v>120</v>
      </c>
      <c r="C13" s="68" t="s">
        <v>121</v>
      </c>
      <c r="D13" s="67">
        <v>444</v>
      </c>
      <c r="E13" s="82">
        <f t="shared" si="3"/>
        <v>18.02679658952497</v>
      </c>
      <c r="F13" s="67">
        <v>74</v>
      </c>
      <c r="G13" s="67">
        <v>25</v>
      </c>
      <c r="H13" s="67">
        <v>99</v>
      </c>
      <c r="I13" s="100">
        <f t="shared" si="4"/>
        <v>10</v>
      </c>
      <c r="J13" s="100">
        <f t="shared" si="6"/>
        <v>74.747474747474755</v>
      </c>
      <c r="K13" s="67">
        <v>3</v>
      </c>
      <c r="L13" s="100">
        <f t="shared" si="5"/>
        <v>3.0303030303030303</v>
      </c>
      <c r="M13" s="81">
        <v>86</v>
      </c>
      <c r="N13" s="81">
        <v>19</v>
      </c>
      <c r="O13" s="81">
        <v>307</v>
      </c>
      <c r="P13" s="81">
        <f t="shared" si="0"/>
        <v>412</v>
      </c>
      <c r="Q13" s="106">
        <f t="shared" si="1"/>
        <v>20.873786407766989</v>
      </c>
      <c r="R13" s="81">
        <v>42</v>
      </c>
      <c r="S13" s="82">
        <f t="shared" si="2"/>
        <v>10.194174757281553</v>
      </c>
      <c r="T13" s="18">
        <v>0</v>
      </c>
    </row>
    <row r="14" spans="1:20">
      <c r="A14" s="69" t="s">
        <v>117</v>
      </c>
      <c r="B14" s="70" t="s">
        <v>86</v>
      </c>
      <c r="C14" s="68" t="s">
        <v>118</v>
      </c>
      <c r="D14" s="67">
        <v>59</v>
      </c>
      <c r="E14" s="82">
        <f t="shared" si="3"/>
        <v>2.395452699959399</v>
      </c>
      <c r="F14" s="67">
        <v>14</v>
      </c>
      <c r="G14" s="67">
        <v>5</v>
      </c>
      <c r="H14" s="67">
        <v>19</v>
      </c>
      <c r="I14" s="100">
        <f t="shared" si="4"/>
        <v>1.9191919191919191</v>
      </c>
      <c r="J14" s="100">
        <f t="shared" si="6"/>
        <v>73.684210526315795</v>
      </c>
      <c r="K14" s="67">
        <v>1</v>
      </c>
      <c r="L14" s="100">
        <f t="shared" si="5"/>
        <v>5.2631578947368425</v>
      </c>
      <c r="M14" s="81">
        <v>7</v>
      </c>
      <c r="N14" s="81">
        <v>2</v>
      </c>
      <c r="O14" s="81">
        <v>46</v>
      </c>
      <c r="P14" s="81">
        <f t="shared" si="0"/>
        <v>55</v>
      </c>
      <c r="Q14" s="106">
        <f t="shared" si="1"/>
        <v>12.727272727272727</v>
      </c>
      <c r="R14" s="81">
        <v>5</v>
      </c>
      <c r="S14" s="82">
        <f t="shared" si="2"/>
        <v>9.0909090909090917</v>
      </c>
      <c r="T14" s="18">
        <v>0</v>
      </c>
    </row>
    <row r="15" spans="1:20">
      <c r="A15" s="69" t="s">
        <v>125</v>
      </c>
      <c r="B15" s="70" t="s">
        <v>126</v>
      </c>
      <c r="C15" s="68" t="s">
        <v>127</v>
      </c>
      <c r="D15" s="67">
        <v>48</v>
      </c>
      <c r="E15" s="82">
        <f t="shared" si="3"/>
        <v>1.94884287454324</v>
      </c>
      <c r="F15" s="67">
        <v>11</v>
      </c>
      <c r="G15" s="67">
        <v>6</v>
      </c>
      <c r="H15" s="67">
        <v>17</v>
      </c>
      <c r="I15" s="100">
        <f t="shared" si="4"/>
        <v>1.7171717171717171</v>
      </c>
      <c r="J15" s="100">
        <f t="shared" si="6"/>
        <v>64.705882352941174</v>
      </c>
      <c r="K15" s="67">
        <v>0</v>
      </c>
      <c r="L15" s="100">
        <f t="shared" si="5"/>
        <v>0</v>
      </c>
      <c r="M15" s="81">
        <v>15</v>
      </c>
      <c r="N15" s="81">
        <v>11</v>
      </c>
      <c r="O15" s="81">
        <v>14</v>
      </c>
      <c r="P15" s="81">
        <f t="shared" si="0"/>
        <v>40</v>
      </c>
      <c r="Q15" s="106">
        <f t="shared" si="1"/>
        <v>37.5</v>
      </c>
      <c r="R15" s="81">
        <v>0</v>
      </c>
      <c r="S15" s="82">
        <f t="shared" si="2"/>
        <v>0</v>
      </c>
      <c r="T15" s="18">
        <v>0</v>
      </c>
    </row>
    <row r="16" spans="1:20">
      <c r="A16" s="85" t="s">
        <v>130</v>
      </c>
      <c r="B16" s="70"/>
      <c r="C16" s="68"/>
      <c r="D16" s="90">
        <f>AVERAGE(D7:D15)</f>
        <v>74.666666666666671</v>
      </c>
      <c r="E16" s="91">
        <f>AVERAGE(E7:E15)</f>
        <v>3.0315333604005956</v>
      </c>
      <c r="F16" s="90">
        <f t="shared" ref="F16:S16" si="7">AVERAGE(F7:F15)</f>
        <v>14.333333333333334</v>
      </c>
      <c r="G16" s="90">
        <f t="shared" si="7"/>
        <v>6.666666666666667</v>
      </c>
      <c r="H16" s="90">
        <f t="shared" si="7"/>
        <v>21</v>
      </c>
      <c r="I16" s="91">
        <f t="shared" si="7"/>
        <v>2.1212121212121211</v>
      </c>
      <c r="J16" s="102">
        <f t="shared" si="6"/>
        <v>68.253968253968267</v>
      </c>
      <c r="K16" s="105">
        <f t="shared" si="7"/>
        <v>0.55555555555555558</v>
      </c>
      <c r="L16" s="102">
        <f>100*K16/H16</f>
        <v>2.6455026455026456</v>
      </c>
      <c r="M16" s="90">
        <f t="shared" si="7"/>
        <v>13.777777777777779</v>
      </c>
      <c r="N16" s="90">
        <f t="shared" si="7"/>
        <v>3.7777777777777777</v>
      </c>
      <c r="O16" s="90">
        <f t="shared" si="7"/>
        <v>51.333333333333336</v>
      </c>
      <c r="P16" s="90">
        <f t="shared" si="7"/>
        <v>68.888888888888886</v>
      </c>
      <c r="Q16" s="91">
        <f>AVERAGE(Q7:Q15)</f>
        <v>29.809689591242986</v>
      </c>
      <c r="R16" s="90">
        <f t="shared" si="7"/>
        <v>6</v>
      </c>
      <c r="S16" s="91">
        <f t="shared" si="7"/>
        <v>4.3634059815289596</v>
      </c>
      <c r="T16" s="18"/>
    </row>
    <row r="17" spans="1:20">
      <c r="A17" s="73" t="s">
        <v>85</v>
      </c>
      <c r="B17" s="74" t="s">
        <v>86</v>
      </c>
      <c r="C17" s="75" t="s">
        <v>87</v>
      </c>
      <c r="D17" s="76">
        <v>49</v>
      </c>
      <c r="E17" s="87">
        <f t="shared" si="3"/>
        <v>1.9894437677628909</v>
      </c>
      <c r="F17" s="83">
        <v>19</v>
      </c>
      <c r="G17" s="83">
        <v>8</v>
      </c>
      <c r="H17" s="83">
        <v>27</v>
      </c>
      <c r="I17" s="101">
        <f t="shared" si="4"/>
        <v>2.7272727272727271</v>
      </c>
      <c r="J17" s="101">
        <f t="shared" si="6"/>
        <v>70.370370370370367</v>
      </c>
      <c r="K17" s="83">
        <v>1</v>
      </c>
      <c r="L17" s="101">
        <f t="shared" si="5"/>
        <v>3.7037037037037037</v>
      </c>
      <c r="M17" s="76">
        <v>8</v>
      </c>
      <c r="N17" s="76">
        <v>3</v>
      </c>
      <c r="O17" s="76">
        <v>35</v>
      </c>
      <c r="P17" s="76">
        <f>M17+N17+O17</f>
        <v>46</v>
      </c>
      <c r="Q17" s="87">
        <f>M17*100/P17</f>
        <v>17.391304347826086</v>
      </c>
      <c r="R17" s="76">
        <v>0</v>
      </c>
      <c r="S17" s="87">
        <f>R17*100/P17</f>
        <v>0</v>
      </c>
      <c r="T17" s="79">
        <v>1</v>
      </c>
    </row>
    <row r="18" spans="1:20">
      <c r="A18" s="77" t="s">
        <v>88</v>
      </c>
      <c r="B18" s="78" t="s">
        <v>86</v>
      </c>
      <c r="C18" s="75" t="s">
        <v>89</v>
      </c>
      <c r="D18" s="76">
        <v>181</v>
      </c>
      <c r="E18" s="87">
        <f t="shared" si="3"/>
        <v>7.348761672756801</v>
      </c>
      <c r="F18" s="83">
        <v>55</v>
      </c>
      <c r="G18" s="83">
        <v>9</v>
      </c>
      <c r="H18" s="83">
        <v>64</v>
      </c>
      <c r="I18" s="101">
        <f t="shared" si="4"/>
        <v>6.4646464646464645</v>
      </c>
      <c r="J18" s="101">
        <f t="shared" si="6"/>
        <v>85.9375</v>
      </c>
      <c r="K18" s="83">
        <v>2</v>
      </c>
      <c r="L18" s="101">
        <f>100*K18/H18</f>
        <v>3.125</v>
      </c>
      <c r="M18" s="76">
        <v>20</v>
      </c>
      <c r="N18" s="76">
        <v>12</v>
      </c>
      <c r="O18" s="76">
        <v>141</v>
      </c>
      <c r="P18" s="76">
        <f>M18+N18+O18</f>
        <v>173</v>
      </c>
      <c r="Q18" s="87">
        <f>M18*100/P18</f>
        <v>11.560693641618498</v>
      </c>
      <c r="R18" s="76">
        <v>9</v>
      </c>
      <c r="S18" s="87">
        <f>R18*100/P18</f>
        <v>5.202312138728324</v>
      </c>
      <c r="T18" s="79">
        <v>1</v>
      </c>
    </row>
    <row r="19" spans="1:20">
      <c r="A19" s="77" t="s">
        <v>129</v>
      </c>
      <c r="B19" s="78" t="s">
        <v>86</v>
      </c>
      <c r="C19" s="75" t="s">
        <v>131</v>
      </c>
      <c r="D19" s="76" t="s">
        <v>173</v>
      </c>
      <c r="E19" s="87" t="s">
        <v>173</v>
      </c>
      <c r="F19" s="83">
        <v>3</v>
      </c>
      <c r="G19" s="83">
        <v>0</v>
      </c>
      <c r="H19" s="83">
        <v>3</v>
      </c>
      <c r="I19" s="101">
        <f t="shared" si="4"/>
        <v>0.30303030303030304</v>
      </c>
      <c r="J19" s="101">
        <f t="shared" si="6"/>
        <v>100</v>
      </c>
      <c r="K19" s="83">
        <v>0</v>
      </c>
      <c r="L19" s="101">
        <f t="shared" si="5"/>
        <v>0</v>
      </c>
      <c r="M19" s="76">
        <v>0</v>
      </c>
      <c r="N19" s="76">
        <v>0</v>
      </c>
      <c r="O19" s="76">
        <v>4</v>
      </c>
      <c r="P19" s="76">
        <f>M19+N19+O19</f>
        <v>4</v>
      </c>
      <c r="Q19" s="87">
        <f>M19*100/P19</f>
        <v>0</v>
      </c>
      <c r="R19" s="76">
        <v>0</v>
      </c>
      <c r="S19" s="87">
        <f>R19*100/P19</f>
        <v>0</v>
      </c>
      <c r="T19" s="79">
        <v>1</v>
      </c>
    </row>
    <row r="20" spans="1:20">
      <c r="A20" s="77" t="s">
        <v>101</v>
      </c>
      <c r="B20" s="78" t="s">
        <v>86</v>
      </c>
      <c r="C20" s="75" t="s">
        <v>102</v>
      </c>
      <c r="D20" s="76">
        <v>342</v>
      </c>
      <c r="E20" s="87">
        <f t="shared" si="3"/>
        <v>13.885505481120585</v>
      </c>
      <c r="F20" s="83">
        <v>144</v>
      </c>
      <c r="G20" s="83">
        <v>44</v>
      </c>
      <c r="H20" s="83">
        <v>188</v>
      </c>
      <c r="I20" s="101">
        <f t="shared" si="4"/>
        <v>18.98989898989899</v>
      </c>
      <c r="J20" s="101">
        <f t="shared" si="6"/>
        <v>76.59574468085107</v>
      </c>
      <c r="K20" s="83">
        <v>4</v>
      </c>
      <c r="L20" s="101">
        <f t="shared" si="5"/>
        <v>2.1276595744680851</v>
      </c>
      <c r="M20" s="76">
        <v>16</v>
      </c>
      <c r="N20" s="76">
        <v>25</v>
      </c>
      <c r="O20" s="76">
        <v>291</v>
      </c>
      <c r="P20" s="76">
        <f t="shared" ref="P20:P26" si="8">M20+N20+O20</f>
        <v>332</v>
      </c>
      <c r="Q20" s="87">
        <f t="shared" ref="Q20:Q26" si="9">M20*100/P20</f>
        <v>4.8192771084337354</v>
      </c>
      <c r="R20" s="76">
        <v>10</v>
      </c>
      <c r="S20" s="87">
        <f t="shared" ref="S20:S26" si="10">R20*100/P20</f>
        <v>3.0120481927710845</v>
      </c>
      <c r="T20" s="79">
        <v>1</v>
      </c>
    </row>
    <row r="21" spans="1:20">
      <c r="A21" s="77" t="s">
        <v>103</v>
      </c>
      <c r="B21" s="78" t="s">
        <v>86</v>
      </c>
      <c r="C21" s="75" t="s">
        <v>104</v>
      </c>
      <c r="D21" s="76">
        <v>785</v>
      </c>
      <c r="E21" s="87">
        <f t="shared" si="3"/>
        <v>31.871701177425905</v>
      </c>
      <c r="F21" s="83">
        <v>213</v>
      </c>
      <c r="G21" s="83">
        <v>53</v>
      </c>
      <c r="H21" s="83">
        <v>266</v>
      </c>
      <c r="I21" s="101">
        <f t="shared" si="4"/>
        <v>26.868686868686869</v>
      </c>
      <c r="J21" s="101">
        <f t="shared" si="6"/>
        <v>80.075187969924812</v>
      </c>
      <c r="K21" s="83">
        <v>8</v>
      </c>
      <c r="L21" s="101">
        <f t="shared" si="5"/>
        <v>3.007518796992481</v>
      </c>
      <c r="M21" s="76">
        <v>193</v>
      </c>
      <c r="N21" s="76">
        <v>125</v>
      </c>
      <c r="O21" s="76">
        <v>458</v>
      </c>
      <c r="P21" s="76">
        <f t="shared" si="8"/>
        <v>776</v>
      </c>
      <c r="Q21" s="87">
        <f t="shared" si="9"/>
        <v>24.871134020618555</v>
      </c>
      <c r="R21" s="76">
        <v>22</v>
      </c>
      <c r="S21" s="87">
        <f t="shared" si="10"/>
        <v>2.8350515463917527</v>
      </c>
      <c r="T21" s="79">
        <v>1</v>
      </c>
    </row>
    <row r="22" spans="1:20">
      <c r="A22" s="77" t="s">
        <v>105</v>
      </c>
      <c r="B22" s="78" t="s">
        <v>86</v>
      </c>
      <c r="C22" s="75" t="s">
        <v>106</v>
      </c>
      <c r="D22" s="76">
        <v>81</v>
      </c>
      <c r="E22" s="87">
        <f t="shared" si="3"/>
        <v>3.2886723507917175</v>
      </c>
      <c r="F22" s="83">
        <v>37</v>
      </c>
      <c r="G22" s="83">
        <v>9</v>
      </c>
      <c r="H22" s="83">
        <v>46</v>
      </c>
      <c r="I22" s="101">
        <f t="shared" si="4"/>
        <v>4.6464646464646462</v>
      </c>
      <c r="J22" s="101">
        <f t="shared" si="6"/>
        <v>80.434782608695656</v>
      </c>
      <c r="K22" s="83">
        <v>3</v>
      </c>
      <c r="L22" s="101">
        <f t="shared" si="5"/>
        <v>6.5217391304347823</v>
      </c>
      <c r="M22" s="76">
        <v>8</v>
      </c>
      <c r="N22" s="76">
        <v>5</v>
      </c>
      <c r="O22" s="76">
        <v>63</v>
      </c>
      <c r="P22" s="76">
        <f t="shared" si="8"/>
        <v>76</v>
      </c>
      <c r="Q22" s="87">
        <f t="shared" si="9"/>
        <v>10.526315789473685</v>
      </c>
      <c r="R22" s="76">
        <v>4</v>
      </c>
      <c r="S22" s="87">
        <f t="shared" si="10"/>
        <v>5.2631578947368425</v>
      </c>
      <c r="T22" s="79">
        <v>1</v>
      </c>
    </row>
    <row r="23" spans="1:20">
      <c r="A23" s="77" t="s">
        <v>107</v>
      </c>
      <c r="B23" s="78" t="s">
        <v>86</v>
      </c>
      <c r="C23" s="75" t="s">
        <v>108</v>
      </c>
      <c r="D23" s="76">
        <v>65</v>
      </c>
      <c r="E23" s="87">
        <f t="shared" si="3"/>
        <v>2.6390580592773043</v>
      </c>
      <c r="F23" s="83">
        <v>25</v>
      </c>
      <c r="G23" s="83">
        <v>2</v>
      </c>
      <c r="H23" s="83">
        <v>27</v>
      </c>
      <c r="I23" s="101">
        <f t="shared" si="4"/>
        <v>2.7272727272727271</v>
      </c>
      <c r="J23" s="101">
        <f t="shared" si="6"/>
        <v>92.592592592592595</v>
      </c>
      <c r="K23" s="83">
        <v>2</v>
      </c>
      <c r="L23" s="101">
        <f t="shared" si="5"/>
        <v>7.4074074074074074</v>
      </c>
      <c r="M23" s="76">
        <v>2</v>
      </c>
      <c r="N23" s="76">
        <v>2</v>
      </c>
      <c r="O23" s="76">
        <v>55</v>
      </c>
      <c r="P23" s="76">
        <f t="shared" si="8"/>
        <v>59</v>
      </c>
      <c r="Q23" s="87">
        <f t="shared" si="9"/>
        <v>3.3898305084745761</v>
      </c>
      <c r="R23" s="76">
        <v>7</v>
      </c>
      <c r="S23" s="87">
        <f t="shared" si="10"/>
        <v>11.864406779661017</v>
      </c>
      <c r="T23" s="79">
        <v>1</v>
      </c>
    </row>
    <row r="24" spans="1:20">
      <c r="A24" s="77" t="s">
        <v>113</v>
      </c>
      <c r="B24" s="78" t="s">
        <v>112</v>
      </c>
      <c r="C24" s="75" t="s">
        <v>114</v>
      </c>
      <c r="D24" s="76">
        <v>24</v>
      </c>
      <c r="E24" s="87">
        <f t="shared" si="3"/>
        <v>0.97442143727162001</v>
      </c>
      <c r="F24" s="83">
        <v>8</v>
      </c>
      <c r="G24" s="83">
        <v>5</v>
      </c>
      <c r="H24" s="83">
        <v>13</v>
      </c>
      <c r="I24" s="101">
        <f t="shared" si="4"/>
        <v>1.3131313131313131</v>
      </c>
      <c r="J24" s="101">
        <f t="shared" si="6"/>
        <v>61.53846153846154</v>
      </c>
      <c r="K24" s="83">
        <v>2</v>
      </c>
      <c r="L24" s="101">
        <f t="shared" si="5"/>
        <v>15.384615384615385</v>
      </c>
      <c r="M24" s="76">
        <v>19</v>
      </c>
      <c r="N24" s="76">
        <v>0</v>
      </c>
      <c r="O24" s="76">
        <v>1</v>
      </c>
      <c r="P24" s="76">
        <f t="shared" si="8"/>
        <v>20</v>
      </c>
      <c r="Q24" s="87">
        <f t="shared" si="9"/>
        <v>95</v>
      </c>
      <c r="R24" s="76">
        <v>8</v>
      </c>
      <c r="S24" s="87">
        <f t="shared" si="10"/>
        <v>40</v>
      </c>
      <c r="T24" s="79">
        <v>1</v>
      </c>
    </row>
    <row r="25" spans="1:20">
      <c r="A25" s="77" t="s">
        <v>115</v>
      </c>
      <c r="B25" s="78" t="s">
        <v>112</v>
      </c>
      <c r="C25" s="75" t="s">
        <v>116</v>
      </c>
      <c r="D25" s="76">
        <v>73</v>
      </c>
      <c r="E25" s="87">
        <f t="shared" si="3"/>
        <v>2.9638652050345109</v>
      </c>
      <c r="F25" s="83">
        <v>26</v>
      </c>
      <c r="G25" s="83">
        <v>14</v>
      </c>
      <c r="H25" s="83">
        <v>40</v>
      </c>
      <c r="I25" s="101">
        <f t="shared" si="4"/>
        <v>4.0404040404040407</v>
      </c>
      <c r="J25" s="101">
        <f t="shared" si="6"/>
        <v>65</v>
      </c>
      <c r="K25" s="83">
        <v>6</v>
      </c>
      <c r="L25" s="101">
        <f t="shared" si="5"/>
        <v>15</v>
      </c>
      <c r="M25" s="76">
        <v>42</v>
      </c>
      <c r="N25" s="76">
        <v>1</v>
      </c>
      <c r="O25" s="76">
        <v>20</v>
      </c>
      <c r="P25" s="76">
        <f t="shared" si="8"/>
        <v>63</v>
      </c>
      <c r="Q25" s="87">
        <f t="shared" si="9"/>
        <v>66.666666666666671</v>
      </c>
      <c r="R25" s="76">
        <v>24</v>
      </c>
      <c r="S25" s="87">
        <f t="shared" si="10"/>
        <v>38.095238095238095</v>
      </c>
      <c r="T25" s="79">
        <v>1</v>
      </c>
    </row>
    <row r="26" spans="1:20">
      <c r="A26" s="77" t="s">
        <v>109</v>
      </c>
      <c r="B26" s="78" t="s">
        <v>110</v>
      </c>
      <c r="C26" s="75" t="s">
        <v>111</v>
      </c>
      <c r="D26" s="76">
        <v>191</v>
      </c>
      <c r="E26" s="87">
        <f t="shared" si="3"/>
        <v>7.7547706049533094</v>
      </c>
      <c r="F26" s="83">
        <v>96</v>
      </c>
      <c r="G26" s="83">
        <v>31</v>
      </c>
      <c r="H26" s="83">
        <v>127</v>
      </c>
      <c r="I26" s="101">
        <f t="shared" si="4"/>
        <v>12.828282828282829</v>
      </c>
      <c r="J26" s="101">
        <f t="shared" si="6"/>
        <v>75.590551181102356</v>
      </c>
      <c r="K26" s="83">
        <v>18</v>
      </c>
      <c r="L26" s="101">
        <f t="shared" si="5"/>
        <v>14.173228346456693</v>
      </c>
      <c r="M26" s="76">
        <v>46</v>
      </c>
      <c r="N26" s="76">
        <v>2</v>
      </c>
      <c r="O26" s="76">
        <v>131</v>
      </c>
      <c r="P26" s="76">
        <f t="shared" si="8"/>
        <v>179</v>
      </c>
      <c r="Q26" s="87">
        <f t="shared" si="9"/>
        <v>25.69832402234637</v>
      </c>
      <c r="R26" s="76">
        <v>44</v>
      </c>
      <c r="S26" s="87">
        <f t="shared" si="10"/>
        <v>24.58100558659218</v>
      </c>
      <c r="T26" s="79">
        <v>1</v>
      </c>
    </row>
    <row r="27" spans="1:20">
      <c r="A27" s="86" t="s">
        <v>130</v>
      </c>
      <c r="B27" s="84"/>
      <c r="C27" s="84"/>
      <c r="D27" s="88">
        <f>AVERAGE(D17:D26)</f>
        <v>199</v>
      </c>
      <c r="E27" s="89">
        <f>AVERAGE(E17:E26)</f>
        <v>8.0795777507105164</v>
      </c>
      <c r="F27" s="88">
        <f t="shared" ref="F27:S27" si="11">AVERAGE(F17:F26)</f>
        <v>62.6</v>
      </c>
      <c r="G27" s="88">
        <f t="shared" si="11"/>
        <v>17.5</v>
      </c>
      <c r="H27" s="88">
        <f t="shared" si="11"/>
        <v>80.099999999999994</v>
      </c>
      <c r="I27" s="89">
        <f t="shared" si="11"/>
        <v>8.0909090909090899</v>
      </c>
      <c r="J27" s="103">
        <f t="shared" si="6"/>
        <v>78.152309612983771</v>
      </c>
      <c r="K27" s="95">
        <f t="shared" si="11"/>
        <v>4.5999999999999996</v>
      </c>
      <c r="L27" s="103">
        <f>100*K27/H27</f>
        <v>5.7428214731585516</v>
      </c>
      <c r="M27" s="88">
        <f t="shared" si="11"/>
        <v>35.4</v>
      </c>
      <c r="N27" s="88">
        <f t="shared" si="11"/>
        <v>17.5</v>
      </c>
      <c r="O27" s="88">
        <f t="shared" si="11"/>
        <v>119.9</v>
      </c>
      <c r="P27" s="88">
        <f t="shared" si="11"/>
        <v>172.8</v>
      </c>
      <c r="Q27" s="89">
        <f>AVERAGE(Q17:Q26)</f>
        <v>25.992354610545817</v>
      </c>
      <c r="R27" s="88">
        <f t="shared" si="11"/>
        <v>12.8</v>
      </c>
      <c r="S27" s="89">
        <f t="shared" si="11"/>
        <v>13.085322023411928</v>
      </c>
      <c r="T27" s="79"/>
    </row>
    <row r="28" spans="1:20" ht="12.75" thickBot="1">
      <c r="A28" s="92" t="s">
        <v>128</v>
      </c>
      <c r="B28" s="93"/>
      <c r="C28" s="93"/>
      <c r="D28" s="94">
        <f>SUM(D7:D15)+SUM(D17:D26)</f>
        <v>2463</v>
      </c>
      <c r="E28" s="94">
        <f>SUM(E7:E15)+SUM(E17:E26)</f>
        <v>100</v>
      </c>
      <c r="F28" s="94">
        <f t="shared" ref="F28:R28" si="12">SUM(F7:F15)+SUM(F17:F26)</f>
        <v>755</v>
      </c>
      <c r="G28" s="94">
        <f t="shared" si="12"/>
        <v>235</v>
      </c>
      <c r="H28" s="94">
        <f t="shared" si="12"/>
        <v>990</v>
      </c>
      <c r="I28" s="94">
        <f t="shared" si="12"/>
        <v>99.999999999999986</v>
      </c>
      <c r="J28" s="114"/>
      <c r="K28" s="94">
        <f t="shared" si="12"/>
        <v>51</v>
      </c>
      <c r="L28" s="114">
        <f t="shared" si="5"/>
        <v>5.1515151515151514</v>
      </c>
      <c r="M28" s="94">
        <f t="shared" si="12"/>
        <v>478</v>
      </c>
      <c r="N28" s="94">
        <f t="shared" si="12"/>
        <v>209</v>
      </c>
      <c r="O28" s="94">
        <f t="shared" si="12"/>
        <v>1661</v>
      </c>
      <c r="P28" s="94">
        <f t="shared" si="12"/>
        <v>2348</v>
      </c>
      <c r="Q28" s="107"/>
      <c r="R28" s="94">
        <f t="shared" si="12"/>
        <v>182</v>
      </c>
      <c r="S28" s="107">
        <f>100*R28/P28</f>
        <v>7.7512776831345827</v>
      </c>
      <c r="T28" s="28"/>
    </row>
    <row r="29" spans="1:20" ht="12.75">
      <c r="A29" s="5" t="s">
        <v>132</v>
      </c>
      <c r="P29"/>
      <c r="Q29"/>
      <c r="R29"/>
    </row>
    <row r="30" spans="1:20" ht="12.75">
      <c r="A30" s="5" t="s">
        <v>201</v>
      </c>
      <c r="P30"/>
      <c r="Q30"/>
      <c r="R30"/>
    </row>
    <row r="31" spans="1:20" ht="12.75">
      <c r="A31" s="163" t="s">
        <v>202</v>
      </c>
      <c r="B31"/>
      <c r="C31"/>
      <c r="D31"/>
      <c r="E31"/>
      <c r="F31"/>
      <c r="G31"/>
      <c r="P31"/>
      <c r="Q31"/>
      <c r="R31"/>
    </row>
    <row r="32" spans="1:20" ht="12.75">
      <c r="A32" s="164" t="s">
        <v>203</v>
      </c>
      <c r="B32"/>
      <c r="C32"/>
      <c r="D32"/>
      <c r="E32"/>
      <c r="F32"/>
      <c r="G32"/>
      <c r="P32"/>
      <c r="Q32"/>
      <c r="R32"/>
    </row>
    <row r="33" spans="1:18" ht="12.75">
      <c r="A33" s="164" t="s">
        <v>204</v>
      </c>
      <c r="B33"/>
      <c r="C33"/>
      <c r="D33"/>
      <c r="E33"/>
      <c r="F33"/>
      <c r="G33"/>
      <c r="P33"/>
      <c r="Q33"/>
      <c r="R33"/>
    </row>
    <row r="34" spans="1:18" ht="12.75">
      <c r="B34"/>
      <c r="C34"/>
      <c r="D34"/>
      <c r="E34"/>
      <c r="F34"/>
      <c r="G34"/>
      <c r="P34"/>
      <c r="Q34"/>
      <c r="R34"/>
    </row>
    <row r="35" spans="1:18" ht="12.75">
      <c r="B35"/>
      <c r="C35"/>
      <c r="D35"/>
      <c r="E35"/>
      <c r="F35"/>
      <c r="G35"/>
      <c r="P35"/>
      <c r="Q35"/>
      <c r="R35"/>
    </row>
    <row r="36" spans="1:18" ht="12.75">
      <c r="B36"/>
      <c r="C36"/>
      <c r="D36"/>
      <c r="E36"/>
      <c r="F36"/>
      <c r="G36"/>
      <c r="P36"/>
      <c r="Q36"/>
      <c r="R36"/>
    </row>
    <row r="37" spans="1:18" ht="12.75">
      <c r="B37"/>
      <c r="C37"/>
      <c r="D37"/>
      <c r="E37"/>
      <c r="F37"/>
      <c r="G37"/>
      <c r="P37"/>
      <c r="Q37"/>
      <c r="R37"/>
    </row>
    <row r="38" spans="1:18" ht="12.75">
      <c r="B38"/>
      <c r="C38"/>
      <c r="D38"/>
      <c r="E38"/>
      <c r="F38"/>
      <c r="G38"/>
      <c r="P38"/>
      <c r="Q38"/>
      <c r="R38"/>
    </row>
    <row r="39" spans="1:18" ht="12.75">
      <c r="B39"/>
      <c r="C39"/>
      <c r="D39"/>
      <c r="E39"/>
      <c r="F39"/>
      <c r="G39"/>
      <c r="P39"/>
      <c r="Q39"/>
      <c r="R39"/>
    </row>
    <row r="40" spans="1:18" ht="12.75">
      <c r="B40"/>
      <c r="C40"/>
      <c r="D40"/>
      <c r="E40"/>
      <c r="F40"/>
      <c r="G40"/>
      <c r="P40"/>
      <c r="Q40"/>
      <c r="R40"/>
    </row>
    <row r="41" spans="1:18" ht="12.75">
      <c r="B41"/>
      <c r="C41"/>
      <c r="D41"/>
      <c r="E41"/>
      <c r="F41"/>
      <c r="G41"/>
      <c r="P41"/>
      <c r="Q41"/>
      <c r="R41"/>
    </row>
    <row r="42" spans="1:18" ht="12.75">
      <c r="B42"/>
      <c r="C42"/>
      <c r="D42"/>
      <c r="E42"/>
      <c r="F42"/>
      <c r="G42"/>
      <c r="P42"/>
      <c r="Q42"/>
      <c r="R42"/>
    </row>
    <row r="43" spans="1:18" ht="12.75">
      <c r="B43"/>
      <c r="C43"/>
      <c r="D43"/>
      <c r="E43"/>
      <c r="F43"/>
      <c r="G43"/>
      <c r="P43"/>
      <c r="Q43"/>
      <c r="R43"/>
    </row>
    <row r="44" spans="1:18" ht="12.75">
      <c r="B44"/>
      <c r="C44"/>
      <c r="D44"/>
      <c r="E44"/>
      <c r="F44"/>
      <c r="G44"/>
      <c r="P44"/>
      <c r="Q44"/>
      <c r="R44"/>
    </row>
    <row r="45" spans="1:18" ht="12.75">
      <c r="B45"/>
      <c r="C45"/>
      <c r="D45"/>
      <c r="E45"/>
      <c r="F45"/>
      <c r="G45"/>
      <c r="P45"/>
      <c r="Q45"/>
      <c r="R45"/>
    </row>
    <row r="46" spans="1:18" ht="12.75">
      <c r="B46"/>
      <c r="C46"/>
      <c r="D46"/>
      <c r="E46"/>
      <c r="F46"/>
      <c r="G46"/>
      <c r="P46"/>
      <c r="Q46"/>
      <c r="R46"/>
    </row>
    <row r="47" spans="1:18" ht="12.75">
      <c r="B47"/>
      <c r="C47"/>
      <c r="D47"/>
      <c r="E47"/>
      <c r="F47"/>
      <c r="G47"/>
      <c r="P47"/>
      <c r="Q47"/>
      <c r="R47"/>
    </row>
    <row r="48" spans="1:18" ht="12.75">
      <c r="B48"/>
      <c r="C48"/>
      <c r="D48"/>
      <c r="E48"/>
      <c r="F48"/>
      <c r="G48"/>
      <c r="P48"/>
      <c r="Q48"/>
      <c r="R48"/>
    </row>
    <row r="49" spans="2:7" ht="12.75">
      <c r="B49"/>
      <c r="C49"/>
      <c r="D49"/>
      <c r="E49"/>
      <c r="F49"/>
      <c r="G49"/>
    </row>
    <row r="50" spans="2:7" ht="12.75">
      <c r="B50"/>
      <c r="C50"/>
      <c r="D50"/>
      <c r="E50"/>
      <c r="F50"/>
      <c r="G50"/>
    </row>
    <row r="51" spans="2:7" ht="12.75">
      <c r="B51"/>
      <c r="C51"/>
      <c r="D51"/>
      <c r="E51"/>
      <c r="F51"/>
      <c r="G51"/>
    </row>
    <row r="52" spans="2:7" ht="12.75">
      <c r="B52"/>
      <c r="C52"/>
      <c r="D52"/>
      <c r="E52"/>
      <c r="F52"/>
      <c r="G52"/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zoomScale="150" zoomScaleNormal="150" zoomScalePageLayoutView="150" workbookViewId="0">
      <selection activeCell="A3" sqref="A3"/>
    </sheetView>
  </sheetViews>
  <sheetFormatPr defaultColWidth="10.85546875" defaultRowHeight="12"/>
  <cols>
    <col min="1" max="1" width="19.140625" style="5" customWidth="1"/>
    <col min="2" max="2" width="12" style="5" customWidth="1"/>
    <col min="3" max="3" width="9.7109375" style="5" customWidth="1"/>
    <col min="4" max="4" width="8.42578125" style="5" customWidth="1"/>
    <col min="5" max="5" width="11.140625" style="5" customWidth="1"/>
    <col min="6" max="6" width="9.85546875" style="5" customWidth="1"/>
    <col min="7" max="7" width="14.85546875" style="5" customWidth="1"/>
    <col min="8" max="16384" width="10.85546875" style="5"/>
  </cols>
  <sheetData>
    <row r="1" spans="1:8">
      <c r="A1" s="4" t="s">
        <v>209</v>
      </c>
    </row>
    <row r="3" spans="1:8">
      <c r="A3" s="19" t="s">
        <v>170</v>
      </c>
    </row>
    <row r="5" spans="1:8">
      <c r="A5" s="109"/>
      <c r="B5" s="221" t="s">
        <v>151</v>
      </c>
      <c r="C5" s="221"/>
      <c r="D5" s="116"/>
      <c r="E5" s="222" t="s">
        <v>152</v>
      </c>
      <c r="F5" s="222"/>
      <c r="G5" s="116" t="s">
        <v>171</v>
      </c>
    </row>
    <row r="6" spans="1:8" ht="12.75" thickBot="1">
      <c r="A6" s="6"/>
      <c r="B6" s="121" t="s">
        <v>153</v>
      </c>
      <c r="C6" s="121" t="s">
        <v>154</v>
      </c>
      <c r="D6" s="119" t="s">
        <v>157</v>
      </c>
      <c r="E6" s="115" t="s">
        <v>153</v>
      </c>
      <c r="F6" s="115" t="s">
        <v>154</v>
      </c>
      <c r="G6" s="115"/>
    </row>
    <row r="7" spans="1:8">
      <c r="A7" s="118" t="s">
        <v>155</v>
      </c>
      <c r="B7" s="122"/>
      <c r="C7" s="122"/>
      <c r="D7" s="117"/>
      <c r="E7" s="117"/>
      <c r="F7" s="117"/>
    </row>
    <row r="8" spans="1:8">
      <c r="A8" s="5" t="s">
        <v>195</v>
      </c>
      <c r="B8" s="76">
        <v>8.34</v>
      </c>
      <c r="C8" s="76">
        <v>15.35</v>
      </c>
      <c r="D8" s="67" t="s">
        <v>158</v>
      </c>
      <c r="E8" s="67">
        <v>8.76</v>
      </c>
      <c r="F8" s="67">
        <v>21.91</v>
      </c>
      <c r="G8" s="67" t="s">
        <v>169</v>
      </c>
      <c r="H8" s="5" t="s">
        <v>160</v>
      </c>
    </row>
    <row r="9" spans="1:8">
      <c r="A9" s="5" t="s">
        <v>161</v>
      </c>
      <c r="B9" s="87">
        <v>0.379</v>
      </c>
      <c r="C9" s="87">
        <v>0.379</v>
      </c>
      <c r="D9" s="67" t="s">
        <v>158</v>
      </c>
      <c r="E9" s="82">
        <v>0.39400000000000002</v>
      </c>
      <c r="F9" s="82">
        <v>0.39300000000000002</v>
      </c>
      <c r="G9" s="67" t="s">
        <v>169</v>
      </c>
      <c r="H9" s="5" t="s">
        <v>164</v>
      </c>
    </row>
    <row r="10" spans="1:8">
      <c r="A10" s="5" t="s">
        <v>162</v>
      </c>
      <c r="B10" s="76">
        <v>0.11</v>
      </c>
      <c r="C10" s="87">
        <v>0.151</v>
      </c>
      <c r="D10" s="67" t="s">
        <v>158</v>
      </c>
      <c r="E10" s="82">
        <v>0.49199999999999999</v>
      </c>
      <c r="F10" s="82">
        <v>1.655</v>
      </c>
      <c r="G10" s="67" t="s">
        <v>169</v>
      </c>
      <c r="H10" s="5" t="s">
        <v>165</v>
      </c>
    </row>
    <row r="11" spans="1:8">
      <c r="A11" s="5" t="s">
        <v>188</v>
      </c>
      <c r="B11" s="87">
        <v>0.61799999999999999</v>
      </c>
      <c r="C11" s="87">
        <v>0.40100000000000002</v>
      </c>
      <c r="D11" s="67" t="s">
        <v>158</v>
      </c>
      <c r="E11" s="82">
        <v>0.71899999999999997</v>
      </c>
      <c r="F11" s="82">
        <v>0.27800000000000002</v>
      </c>
      <c r="G11" s="67" t="s">
        <v>169</v>
      </c>
      <c r="H11" s="5" t="s">
        <v>213</v>
      </c>
    </row>
    <row r="12" spans="1:8">
      <c r="A12" s="5" t="s">
        <v>189</v>
      </c>
      <c r="B12" s="76">
        <v>3.11</v>
      </c>
      <c r="C12" s="76">
        <v>2.16</v>
      </c>
      <c r="D12" s="67" t="s">
        <v>159</v>
      </c>
      <c r="E12" s="67">
        <v>1.25</v>
      </c>
      <c r="F12" s="67">
        <v>0.99</v>
      </c>
      <c r="G12" s="67" t="s">
        <v>82</v>
      </c>
      <c r="H12" s="5" t="s">
        <v>166</v>
      </c>
    </row>
    <row r="13" spans="1:8">
      <c r="A13" s="5" t="s">
        <v>190</v>
      </c>
      <c r="B13" s="87">
        <v>3.8</v>
      </c>
      <c r="C13" s="76">
        <v>8.4600000000000009</v>
      </c>
      <c r="D13" s="67" t="s">
        <v>159</v>
      </c>
      <c r="E13" s="67">
        <v>0.55000000000000004</v>
      </c>
      <c r="F13" s="67">
        <v>1.1200000000000001</v>
      </c>
      <c r="G13" s="67" t="s">
        <v>82</v>
      </c>
      <c r="H13" s="5" t="s">
        <v>167</v>
      </c>
    </row>
    <row r="14" spans="1:8">
      <c r="B14" s="76"/>
      <c r="C14" s="76"/>
      <c r="D14" s="67"/>
      <c r="E14" s="67"/>
      <c r="F14" s="67"/>
      <c r="H14" s="5" t="s">
        <v>214</v>
      </c>
    </row>
    <row r="15" spans="1:8">
      <c r="A15" s="118" t="s">
        <v>156</v>
      </c>
      <c r="B15" s="76"/>
      <c r="C15" s="76"/>
      <c r="D15" s="67"/>
      <c r="E15" s="67"/>
      <c r="F15" s="67"/>
    </row>
    <row r="16" spans="1:8">
      <c r="A16" s="5" t="s">
        <v>196</v>
      </c>
      <c r="B16" s="87">
        <v>0.17499999999999999</v>
      </c>
      <c r="C16" s="87">
        <v>0.45500000000000002</v>
      </c>
      <c r="D16" s="67" t="s">
        <v>158</v>
      </c>
      <c r="E16" s="82">
        <v>0.182</v>
      </c>
      <c r="F16" s="82">
        <v>0.72699999999999998</v>
      </c>
      <c r="G16" s="67" t="s">
        <v>169</v>
      </c>
      <c r="H16" s="5" t="s">
        <v>168</v>
      </c>
    </row>
    <row r="17" spans="1:8" ht="12.75">
      <c r="A17" s="5" t="s">
        <v>161</v>
      </c>
      <c r="B17" s="87">
        <v>4.0500000000000001E-2</v>
      </c>
      <c r="C17" s="87">
        <v>8.6900000000000005E-2</v>
      </c>
      <c r="D17" s="67" t="s">
        <v>158</v>
      </c>
      <c r="E17" s="82">
        <v>4.6300000000000001E-2</v>
      </c>
      <c r="F17" s="82">
        <v>0.12740000000000001</v>
      </c>
      <c r="G17" s="67" t="s">
        <v>169</v>
      </c>
      <c r="H17"/>
    </row>
    <row r="18" spans="1:8" ht="12.75">
      <c r="A18" s="5" t="s">
        <v>162</v>
      </c>
      <c r="B18" s="87">
        <v>0.249</v>
      </c>
      <c r="C18" s="87">
        <v>0.32200000000000001</v>
      </c>
      <c r="D18" s="67" t="s">
        <v>158</v>
      </c>
      <c r="E18" s="82">
        <v>0.214</v>
      </c>
      <c r="F18" s="82">
        <v>0.30099999999999999</v>
      </c>
      <c r="G18" s="67" t="s">
        <v>169</v>
      </c>
      <c r="H18"/>
    </row>
    <row r="19" spans="1:8" ht="12.75">
      <c r="A19" s="5" t="s">
        <v>188</v>
      </c>
      <c r="B19" s="87">
        <v>0.84099999999999997</v>
      </c>
      <c r="C19" s="87">
        <v>0.193</v>
      </c>
      <c r="D19" s="67" t="s">
        <v>158</v>
      </c>
      <c r="E19" s="82">
        <v>0.83</v>
      </c>
      <c r="F19" s="82">
        <v>0.247</v>
      </c>
      <c r="G19" s="67" t="s">
        <v>169</v>
      </c>
      <c r="H19"/>
    </row>
    <row r="20" spans="1:8">
      <c r="A20" s="5" t="s">
        <v>189</v>
      </c>
      <c r="B20" s="87">
        <v>36.134999999999998</v>
      </c>
      <c r="C20" s="87">
        <v>45.457999999999998</v>
      </c>
      <c r="D20" s="67" t="s">
        <v>159</v>
      </c>
      <c r="E20" s="82">
        <v>3.79</v>
      </c>
      <c r="F20" s="82">
        <v>4.0629999999999997</v>
      </c>
      <c r="G20" s="67" t="s">
        <v>82</v>
      </c>
      <c r="H20" s="5" t="s">
        <v>163</v>
      </c>
    </row>
    <row r="21" spans="1:8" ht="12.75" thickBot="1">
      <c r="A21" s="6" t="s">
        <v>190</v>
      </c>
      <c r="B21" s="123">
        <v>2.6930000000000001</v>
      </c>
      <c r="C21" s="123">
        <v>5.7039999999999997</v>
      </c>
      <c r="D21" s="115" t="s">
        <v>159</v>
      </c>
      <c r="E21" s="120">
        <v>0.75</v>
      </c>
      <c r="F21" s="120">
        <v>3.206</v>
      </c>
      <c r="G21" s="115" t="s">
        <v>82</v>
      </c>
      <c r="H21" s="5" t="s">
        <v>205</v>
      </c>
    </row>
    <row r="23" spans="1:8">
      <c r="A23" s="165" t="s">
        <v>210</v>
      </c>
      <c r="B23" s="140"/>
      <c r="C23" s="140"/>
      <c r="D23" s="140"/>
      <c r="E23" s="140"/>
      <c r="F23" s="140"/>
      <c r="G23" s="140"/>
    </row>
    <row r="24" spans="1:8">
      <c r="A24" s="158" t="s">
        <v>212</v>
      </c>
    </row>
    <row r="25" spans="1:8">
      <c r="A25" s="5" t="s">
        <v>179</v>
      </c>
      <c r="B25" s="220" t="s">
        <v>181</v>
      </c>
      <c r="C25" s="220"/>
      <c r="D25" s="220"/>
    </row>
    <row r="26" spans="1:8">
      <c r="A26" s="127" t="s">
        <v>180</v>
      </c>
      <c r="B26" s="67">
        <v>1</v>
      </c>
      <c r="C26" s="67">
        <v>2</v>
      </c>
      <c r="D26" s="67">
        <v>3</v>
      </c>
      <c r="E26" s="127" t="s">
        <v>128</v>
      </c>
    </row>
    <row r="27" spans="1:8">
      <c r="A27" s="67" t="s">
        <v>174</v>
      </c>
      <c r="B27" s="128">
        <v>4</v>
      </c>
      <c r="C27" s="116">
        <v>1</v>
      </c>
      <c r="D27" s="129">
        <v>2</v>
      </c>
      <c r="E27" s="67">
        <v>7</v>
      </c>
    </row>
    <row r="28" spans="1:8">
      <c r="A28" s="67" t="s">
        <v>175</v>
      </c>
      <c r="B28" s="130">
        <v>3</v>
      </c>
      <c r="C28" s="117">
        <v>2</v>
      </c>
      <c r="D28" s="131"/>
      <c r="E28" s="67">
        <v>5</v>
      </c>
    </row>
    <row r="29" spans="1:8">
      <c r="A29" s="67" t="s">
        <v>176</v>
      </c>
      <c r="B29" s="130">
        <v>2</v>
      </c>
      <c r="C29" s="117"/>
      <c r="D29" s="131"/>
      <c r="E29" s="67">
        <v>2</v>
      </c>
    </row>
    <row r="30" spans="1:8">
      <c r="A30" s="67" t="s">
        <v>177</v>
      </c>
      <c r="B30" s="130">
        <v>3</v>
      </c>
      <c r="C30" s="117"/>
      <c r="D30" s="131"/>
      <c r="E30" s="67">
        <v>3</v>
      </c>
    </row>
    <row r="31" spans="1:8">
      <c r="A31" s="67" t="s">
        <v>178</v>
      </c>
      <c r="B31" s="132">
        <v>1</v>
      </c>
      <c r="C31" s="133"/>
      <c r="D31" s="134"/>
      <c r="E31" s="67">
        <v>1</v>
      </c>
    </row>
    <row r="32" spans="1:8">
      <c r="A32" s="127" t="s">
        <v>128</v>
      </c>
      <c r="B32" s="67">
        <v>13</v>
      </c>
      <c r="C32" s="67">
        <v>3</v>
      </c>
      <c r="D32" s="67">
        <v>2</v>
      </c>
    </row>
    <row r="33" spans="1:7">
      <c r="A33" s="127"/>
      <c r="B33" s="67"/>
      <c r="C33" s="67"/>
      <c r="D33" s="67"/>
    </row>
    <row r="34" spans="1:7">
      <c r="A34" s="140"/>
      <c r="B34" s="140"/>
      <c r="C34" s="140"/>
      <c r="D34" s="140"/>
      <c r="E34" s="140"/>
      <c r="F34" s="140"/>
      <c r="G34" s="140"/>
    </row>
    <row r="35" spans="1:7">
      <c r="A35" s="5" t="s">
        <v>182</v>
      </c>
    </row>
    <row r="36" spans="1:7">
      <c r="A36" s="5" t="s">
        <v>184</v>
      </c>
      <c r="B36" s="220" t="s">
        <v>181</v>
      </c>
      <c r="C36" s="220"/>
      <c r="D36" s="220"/>
    </row>
    <row r="37" spans="1:7">
      <c r="A37" s="127" t="s">
        <v>180</v>
      </c>
      <c r="B37" s="67">
        <v>1</v>
      </c>
      <c r="C37" s="67">
        <v>2</v>
      </c>
      <c r="D37" s="67">
        <v>3</v>
      </c>
    </row>
    <row r="38" spans="1:7">
      <c r="A38" s="67" t="s">
        <v>174</v>
      </c>
      <c r="B38" s="142">
        <v>0.5714285714285714</v>
      </c>
      <c r="C38" s="143">
        <v>0.14285714285714285</v>
      </c>
      <c r="D38" s="144">
        <v>0.2857142857142857</v>
      </c>
      <c r="E38" s="67">
        <v>1</v>
      </c>
      <c r="F38" s="4" t="s">
        <v>198</v>
      </c>
      <c r="G38" s="162">
        <v>0.625</v>
      </c>
    </row>
    <row r="39" spans="1:7">
      <c r="A39" s="67" t="s">
        <v>175</v>
      </c>
      <c r="B39" s="145">
        <v>0.6</v>
      </c>
      <c r="C39" s="146">
        <v>0.4</v>
      </c>
      <c r="D39" s="147"/>
      <c r="E39" s="67">
        <v>1</v>
      </c>
      <c r="G39" s="67"/>
    </row>
    <row r="40" spans="1:7">
      <c r="A40" s="67" t="s">
        <v>176</v>
      </c>
      <c r="B40" s="148">
        <v>1</v>
      </c>
      <c r="C40" s="149"/>
      <c r="D40" s="150"/>
      <c r="E40" s="67">
        <v>1</v>
      </c>
      <c r="G40" s="67"/>
    </row>
    <row r="41" spans="1:7">
      <c r="A41" s="67" t="s">
        <v>177</v>
      </c>
      <c r="B41" s="148">
        <v>1</v>
      </c>
      <c r="C41" s="149"/>
      <c r="D41" s="150"/>
      <c r="E41" s="67">
        <v>1</v>
      </c>
      <c r="G41" s="67"/>
    </row>
    <row r="42" spans="1:7">
      <c r="A42" s="67" t="s">
        <v>178</v>
      </c>
      <c r="B42" s="151">
        <v>1</v>
      </c>
      <c r="C42" s="152"/>
      <c r="D42" s="153"/>
      <c r="E42" s="67">
        <v>1</v>
      </c>
      <c r="G42" s="67"/>
    </row>
    <row r="43" spans="1:7">
      <c r="E43" s="5" t="s">
        <v>211</v>
      </c>
      <c r="G43" s="67"/>
    </row>
    <row r="44" spans="1:7">
      <c r="A44" s="140"/>
      <c r="B44" s="140"/>
      <c r="C44" s="140"/>
      <c r="D44" s="140"/>
      <c r="E44" s="140"/>
      <c r="F44" s="140"/>
      <c r="G44" s="141"/>
    </row>
    <row r="45" spans="1:7">
      <c r="A45" s="5" t="s">
        <v>183</v>
      </c>
      <c r="G45" s="67"/>
    </row>
    <row r="46" spans="1:7">
      <c r="A46" s="5" t="s">
        <v>185</v>
      </c>
      <c r="B46" s="220" t="s">
        <v>181</v>
      </c>
      <c r="C46" s="220"/>
      <c r="D46" s="220"/>
      <c r="G46" s="67"/>
    </row>
    <row r="47" spans="1:7">
      <c r="A47" s="127" t="s">
        <v>180</v>
      </c>
      <c r="B47" s="67">
        <v>1</v>
      </c>
      <c r="C47" s="67">
        <v>2</v>
      </c>
      <c r="D47" s="67">
        <v>3</v>
      </c>
      <c r="G47" s="67"/>
    </row>
    <row r="48" spans="1:7">
      <c r="A48" s="67" t="s">
        <v>174</v>
      </c>
      <c r="B48" s="142">
        <v>0.30769230769230771</v>
      </c>
      <c r="C48" s="154">
        <v>0.33</v>
      </c>
      <c r="D48" s="155">
        <v>1</v>
      </c>
      <c r="F48" s="5" t="s">
        <v>161</v>
      </c>
      <c r="G48" s="82">
        <v>0.37500000000000006</v>
      </c>
    </row>
    <row r="49" spans="1:7">
      <c r="A49" s="67" t="s">
        <v>175</v>
      </c>
      <c r="B49" s="145">
        <v>0.23076923076923078</v>
      </c>
      <c r="C49" s="149">
        <v>0.67</v>
      </c>
      <c r="D49" s="150"/>
      <c r="G49" s="67"/>
    </row>
    <row r="50" spans="1:7">
      <c r="A50" s="67" t="s">
        <v>176</v>
      </c>
      <c r="B50" s="145">
        <v>0.15384615384615385</v>
      </c>
      <c r="C50" s="149"/>
      <c r="D50" s="150"/>
      <c r="G50" s="67"/>
    </row>
    <row r="51" spans="1:7">
      <c r="A51" s="67" t="s">
        <v>177</v>
      </c>
      <c r="B51" s="145">
        <v>0.23076923076923078</v>
      </c>
      <c r="C51" s="149"/>
      <c r="D51" s="150"/>
      <c r="G51" s="67"/>
    </row>
    <row r="52" spans="1:7">
      <c r="A52" s="67" t="s">
        <v>178</v>
      </c>
      <c r="B52" s="156">
        <v>7.6923076923076927E-2</v>
      </c>
      <c r="C52" s="152"/>
      <c r="D52" s="153"/>
      <c r="G52" s="67"/>
    </row>
    <row r="53" spans="1:7">
      <c r="B53" s="67">
        <v>1</v>
      </c>
      <c r="C53" s="67">
        <v>1</v>
      </c>
      <c r="D53" s="67">
        <v>1</v>
      </c>
      <c r="E53" s="5" t="s">
        <v>211</v>
      </c>
      <c r="G53" s="67"/>
    </row>
    <row r="54" spans="1:7">
      <c r="A54" s="140"/>
      <c r="B54" s="140"/>
      <c r="C54" s="140"/>
      <c r="D54" s="140"/>
      <c r="E54" s="140"/>
      <c r="F54" s="140"/>
      <c r="G54" s="141"/>
    </row>
    <row r="55" spans="1:7">
      <c r="A55" s="5" t="s">
        <v>186</v>
      </c>
      <c r="G55" s="67"/>
    </row>
    <row r="56" spans="1:7">
      <c r="A56" s="5" t="s">
        <v>187</v>
      </c>
      <c r="G56" s="67"/>
    </row>
    <row r="57" spans="1:7">
      <c r="B57" s="220" t="s">
        <v>181</v>
      </c>
      <c r="C57" s="220"/>
      <c r="D57" s="220"/>
      <c r="G57" s="67"/>
    </row>
    <row r="58" spans="1:7">
      <c r="A58" s="127" t="s">
        <v>180</v>
      </c>
      <c r="B58" s="67">
        <v>1</v>
      </c>
      <c r="C58" s="67">
        <v>2</v>
      </c>
      <c r="D58" s="67">
        <v>3</v>
      </c>
      <c r="G58" s="67"/>
    </row>
    <row r="59" spans="1:7">
      <c r="A59" s="67" t="s">
        <v>174</v>
      </c>
      <c r="B59" s="142">
        <v>0.46153846153846145</v>
      </c>
      <c r="C59" s="143">
        <v>0.5670995670995671</v>
      </c>
      <c r="D59" s="144">
        <v>0.7142857142857143</v>
      </c>
      <c r="F59" s="126" t="s">
        <v>188</v>
      </c>
      <c r="G59" s="82">
        <v>0.66246937142459528</v>
      </c>
    </row>
    <row r="60" spans="1:7">
      <c r="A60" s="67" t="s">
        <v>175</v>
      </c>
      <c r="B60" s="145">
        <v>0.61538461538461531</v>
      </c>
      <c r="C60" s="146">
        <v>0.40298507462686567</v>
      </c>
      <c r="D60" s="150"/>
    </row>
    <row r="61" spans="1:7">
      <c r="A61" s="67" t="s">
        <v>176</v>
      </c>
      <c r="B61" s="145">
        <v>0.84615384615384615</v>
      </c>
      <c r="C61" s="149"/>
      <c r="D61" s="150"/>
    </row>
    <row r="62" spans="1:7">
      <c r="A62" s="67" t="s">
        <v>177</v>
      </c>
      <c r="B62" s="145">
        <v>0.76923076923076916</v>
      </c>
      <c r="C62" s="149"/>
      <c r="D62" s="150"/>
    </row>
    <row r="63" spans="1:7">
      <c r="A63" s="67" t="s">
        <v>178</v>
      </c>
      <c r="B63" s="156">
        <v>0.92307692307692313</v>
      </c>
      <c r="C63" s="152"/>
      <c r="D63" s="153"/>
    </row>
    <row r="64" spans="1:7">
      <c r="A64" s="67"/>
      <c r="B64" s="67"/>
      <c r="C64" s="67"/>
      <c r="D64" s="67"/>
      <c r="E64" s="5" t="s">
        <v>211</v>
      </c>
    </row>
    <row r="65" spans="1:7">
      <c r="A65" s="141"/>
      <c r="B65" s="140"/>
      <c r="C65" s="140"/>
      <c r="D65" s="140"/>
      <c r="E65" s="140"/>
      <c r="F65" s="140"/>
      <c r="G65" s="140"/>
    </row>
    <row r="66" spans="1:7">
      <c r="A66" s="17" t="s">
        <v>191</v>
      </c>
    </row>
    <row r="68" spans="1:7">
      <c r="B68" s="220" t="s">
        <v>181</v>
      </c>
      <c r="C68" s="220"/>
      <c r="D68" s="220"/>
    </row>
    <row r="69" spans="1:7">
      <c r="A69" s="4" t="s">
        <v>180</v>
      </c>
      <c r="B69" s="67">
        <v>1</v>
      </c>
      <c r="C69" s="67">
        <v>2</v>
      </c>
      <c r="D69" s="67">
        <v>3</v>
      </c>
    </row>
    <row r="70" spans="1:7">
      <c r="A70" s="67" t="s">
        <v>174</v>
      </c>
      <c r="B70" s="135">
        <v>0.5714285714285714</v>
      </c>
      <c r="C70" s="135">
        <v>0.14285714285714285</v>
      </c>
      <c r="D70" s="138">
        <v>0.2857142857142857</v>
      </c>
      <c r="E70" s="67">
        <v>1</v>
      </c>
      <c r="F70" s="5" t="s">
        <v>192</v>
      </c>
      <c r="G70" s="82">
        <v>1.6666666666666663</v>
      </c>
    </row>
    <row r="71" spans="1:7">
      <c r="A71" s="67" t="s">
        <v>175</v>
      </c>
      <c r="B71" s="136">
        <v>0.6</v>
      </c>
      <c r="C71" s="136">
        <v>0.4</v>
      </c>
      <c r="D71" s="137"/>
      <c r="E71" s="67">
        <v>1</v>
      </c>
      <c r="G71" s="67"/>
    </row>
    <row r="72" spans="1:7">
      <c r="A72" s="67" t="s">
        <v>176</v>
      </c>
      <c r="B72" s="130">
        <v>1</v>
      </c>
      <c r="C72" s="117"/>
      <c r="D72" s="131"/>
      <c r="E72" s="67">
        <v>1</v>
      </c>
      <c r="G72" s="67"/>
    </row>
    <row r="73" spans="1:7">
      <c r="A73" s="67" t="s">
        <v>177</v>
      </c>
      <c r="B73" s="130">
        <v>1</v>
      </c>
      <c r="C73" s="117"/>
      <c r="D73" s="131"/>
      <c r="E73" s="67">
        <v>1</v>
      </c>
      <c r="G73" s="67"/>
    </row>
    <row r="74" spans="1:7">
      <c r="A74" s="67" t="s">
        <v>178</v>
      </c>
      <c r="B74" s="132">
        <v>1</v>
      </c>
      <c r="C74" s="133"/>
      <c r="D74" s="134"/>
      <c r="E74" s="67">
        <v>1</v>
      </c>
      <c r="G74" s="67"/>
    </row>
    <row r="75" spans="1:7">
      <c r="A75" s="157" t="s">
        <v>191</v>
      </c>
      <c r="B75" s="91">
        <v>4.1714285714285708</v>
      </c>
      <c r="C75" s="91">
        <v>0.54285714285714293</v>
      </c>
      <c r="D75" s="91">
        <v>0.2857142857142857</v>
      </c>
      <c r="G75" s="67"/>
    </row>
    <row r="76" spans="1:7">
      <c r="E76" s="5" t="s">
        <v>211</v>
      </c>
    </row>
    <row r="77" spans="1:7">
      <c r="A77" s="140"/>
      <c r="B77" s="140"/>
      <c r="C77" s="140"/>
      <c r="D77" s="140"/>
      <c r="E77" s="140"/>
      <c r="F77" s="140"/>
      <c r="G77" s="141"/>
    </row>
    <row r="78" spans="1:7">
      <c r="A78" s="5" t="s">
        <v>150</v>
      </c>
      <c r="G78" s="67"/>
    </row>
    <row r="79" spans="1:7">
      <c r="B79" s="220" t="s">
        <v>181</v>
      </c>
      <c r="C79" s="220"/>
      <c r="D79" s="220"/>
      <c r="G79" s="67"/>
    </row>
    <row r="80" spans="1:7">
      <c r="A80" s="127" t="s">
        <v>180</v>
      </c>
      <c r="B80" s="67">
        <v>1</v>
      </c>
      <c r="C80" s="67">
        <v>2</v>
      </c>
      <c r="D80" s="67">
        <v>3</v>
      </c>
      <c r="E80" s="157" t="s">
        <v>150</v>
      </c>
      <c r="G80" s="67"/>
    </row>
    <row r="81" spans="1:7">
      <c r="A81" s="67" t="s">
        <v>174</v>
      </c>
      <c r="B81" s="135">
        <v>0.30769230769230771</v>
      </c>
      <c r="C81" s="116">
        <v>0.33</v>
      </c>
      <c r="D81" s="129">
        <v>1</v>
      </c>
      <c r="E81" s="91">
        <v>1.6376923076923078</v>
      </c>
      <c r="F81" s="5" t="s">
        <v>192</v>
      </c>
      <c r="G81" s="82">
        <v>0.6</v>
      </c>
    </row>
    <row r="82" spans="1:7">
      <c r="A82" s="67" t="s">
        <v>175</v>
      </c>
      <c r="B82" s="136">
        <v>0.23076923076923078</v>
      </c>
      <c r="C82" s="117">
        <v>0.67</v>
      </c>
      <c r="D82" s="131"/>
      <c r="E82" s="91">
        <v>0.90076923076923077</v>
      </c>
      <c r="G82" s="67"/>
    </row>
    <row r="83" spans="1:7">
      <c r="A83" s="67" t="s">
        <v>176</v>
      </c>
      <c r="B83" s="136">
        <v>0.15384615384615385</v>
      </c>
      <c r="C83" s="117"/>
      <c r="D83" s="131"/>
      <c r="E83" s="91">
        <v>0.15384615384615385</v>
      </c>
      <c r="G83" s="67"/>
    </row>
    <row r="84" spans="1:7">
      <c r="A84" s="67" t="s">
        <v>177</v>
      </c>
      <c r="B84" s="136">
        <v>0.23076923076923078</v>
      </c>
      <c r="C84" s="117"/>
      <c r="D84" s="131"/>
      <c r="E84" s="91">
        <v>0.23076923076923078</v>
      </c>
      <c r="G84" s="67"/>
    </row>
    <row r="85" spans="1:7">
      <c r="A85" s="67" t="s">
        <v>178</v>
      </c>
      <c r="B85" s="139">
        <v>7.6923076923076927E-2</v>
      </c>
      <c r="C85" s="133"/>
      <c r="D85" s="134"/>
      <c r="E85" s="91">
        <v>7.6923076923076927E-2</v>
      </c>
      <c r="G85" s="67"/>
    </row>
    <row r="86" spans="1:7">
      <c r="B86" s="67">
        <v>1</v>
      </c>
      <c r="C86" s="67">
        <v>1</v>
      </c>
      <c r="D86" s="67">
        <v>1</v>
      </c>
      <c r="G86" s="67"/>
    </row>
    <row r="87" spans="1:7">
      <c r="E87" s="5" t="s">
        <v>211</v>
      </c>
    </row>
    <row r="88" spans="1:7">
      <c r="A88" s="140"/>
      <c r="B88" s="140"/>
      <c r="C88" s="140"/>
      <c r="D88" s="140"/>
      <c r="E88" s="140"/>
      <c r="F88" s="140"/>
      <c r="G88" s="141"/>
    </row>
  </sheetData>
  <mergeCells count="8">
    <mergeCell ref="B68:D68"/>
    <mergeCell ref="B79:D79"/>
    <mergeCell ref="B5:C5"/>
    <mergeCell ref="E5:F5"/>
    <mergeCell ref="B25:D25"/>
    <mergeCell ref="B36:D36"/>
    <mergeCell ref="B46:D46"/>
    <mergeCell ref="B57:D57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Smith, Rhiannon</cp:lastModifiedBy>
  <cp:lastPrinted>2016-03-26T20:42:53Z</cp:lastPrinted>
  <dcterms:created xsi:type="dcterms:W3CDTF">2011-04-26T05:45:46Z</dcterms:created>
  <dcterms:modified xsi:type="dcterms:W3CDTF">2017-12-06T10:53:16Z</dcterms:modified>
</cp:coreProperties>
</file>